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6135" yWindow="765" windowWidth="19320" windowHeight="11400" activeTab="1"/>
  </bookViews>
  <sheets>
    <sheet name="fig.6e" sheetId="1" r:id="rId1"/>
    <sheet name="fig.7a" sheetId="2" r:id="rId2"/>
    <sheet name="fig.7b" sheetId="3" r:id="rId3"/>
    <sheet name="fig.7c" sheetId="6" r:id="rId4"/>
    <sheet name="fig.7d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36" i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C37" i="6"/>
  <c r="D37" i="6" s="1"/>
  <c r="E37" i="6" s="1"/>
  <c r="F37" i="6" s="1"/>
  <c r="G37" i="6" s="1"/>
  <c r="H37" i="6" s="1"/>
  <c r="C25" i="6"/>
  <c r="D25" i="6" s="1"/>
  <c r="E25" i="6" s="1"/>
  <c r="F25" i="6" s="1"/>
  <c r="G25" i="6" s="1"/>
  <c r="H25" i="6" s="1"/>
  <c r="A20" i="1" l="1"/>
  <c r="A21" i="1" s="1"/>
  <c r="A22" i="1" s="1"/>
  <c r="A23" i="1" s="1"/>
  <c r="A24" i="1" s="1"/>
  <c r="A25" i="1" s="1"/>
  <c r="A26" i="1" s="1"/>
  <c r="A27" i="1" s="1"/>
  <c r="A28" i="1" s="1"/>
  <c r="A29" i="1" s="1"/>
  <c r="A30" i="1" s="1"/>
</calcChain>
</file>

<file path=xl/sharedStrings.xml><?xml version="1.0" encoding="utf-8"?>
<sst xmlns="http://schemas.openxmlformats.org/spreadsheetml/2006/main" count="430" uniqueCount="145">
  <si>
    <t>Pembrolizumab-Fab</t>
  </si>
  <si>
    <t>Nivolumab-Fab</t>
  </si>
  <si>
    <t>Negative Control Fab</t>
  </si>
  <si>
    <t>MW11-h317-Fab</t>
    <phoneticPr fontId="3" type="noConversion"/>
  </si>
  <si>
    <t>Fab concentration
(nM)</t>
    <phoneticPr fontId="3" type="noConversion"/>
  </si>
  <si>
    <t>Nivolumab</t>
  </si>
  <si>
    <t>Antibody concentration
(nM)</t>
    <phoneticPr fontId="3" type="noConversion"/>
  </si>
  <si>
    <t>MW11-h317</t>
  </si>
  <si>
    <t>MW11-h317</t>
    <phoneticPr fontId="3" type="noConversion"/>
  </si>
  <si>
    <t>blocking binding PD-1/PD-L1</t>
    <phoneticPr fontId="3" type="noConversion"/>
  </si>
  <si>
    <t>blocking binding PD-1/PD-L2</t>
    <phoneticPr fontId="3" type="noConversion"/>
  </si>
  <si>
    <t>Isotype Control</t>
  </si>
  <si>
    <t xml:space="preserve"> Antibody concentration
(ng/ml)</t>
    <phoneticPr fontId="3" type="noConversion"/>
  </si>
  <si>
    <t>Absolute Tumor Volume (mm³)</t>
  </si>
  <si>
    <t>Dates/Study Days</t>
  </si>
  <si>
    <t>Group</t>
  </si>
  <si>
    <t>Animal ID</t>
  </si>
  <si>
    <t>Sex</t>
  </si>
  <si>
    <t>Fate</t>
  </si>
  <si>
    <t>8/21/2018</t>
  </si>
  <si>
    <t>8/24/2018</t>
  </si>
  <si>
    <t>8/28/2018</t>
  </si>
  <si>
    <t>8/30/2018</t>
  </si>
  <si>
    <t>9/1/2018</t>
  </si>
  <si>
    <t>Code</t>
  </si>
  <si>
    <t>Day</t>
  </si>
  <si>
    <t>Group 01</t>
  </si>
  <si>
    <t>2731</t>
  </si>
  <si>
    <t>F</t>
  </si>
  <si>
    <t>TS</t>
  </si>
  <si>
    <t>2759</t>
  </si>
  <si>
    <t>2764</t>
  </si>
  <si>
    <t>2773</t>
  </si>
  <si>
    <t>2776</t>
  </si>
  <si>
    <t>2779</t>
  </si>
  <si>
    <t>2781</t>
  </si>
  <si>
    <t>2787</t>
  </si>
  <si>
    <t>Group 02</t>
  </si>
  <si>
    <t>2725</t>
  </si>
  <si>
    <t>2734</t>
  </si>
  <si>
    <t>2741</t>
  </si>
  <si>
    <t>2742</t>
  </si>
  <si>
    <t>2746</t>
  </si>
  <si>
    <t>2751</t>
  </si>
  <si>
    <t>2762</t>
  </si>
  <si>
    <t>2768</t>
  </si>
  <si>
    <t>Group 03</t>
  </si>
  <si>
    <t>2738</t>
  </si>
  <si>
    <t>2739</t>
  </si>
  <si>
    <t>2747</t>
  </si>
  <si>
    <t>2750</t>
  </si>
  <si>
    <t>2753</t>
  </si>
  <si>
    <t>2758</t>
  </si>
  <si>
    <t>2771</t>
  </si>
  <si>
    <t>2777</t>
  </si>
  <si>
    <t>Group 04</t>
  </si>
  <si>
    <t>2737</t>
  </si>
  <si>
    <t>2740</t>
  </si>
  <si>
    <t>2748</t>
  </si>
  <si>
    <t>2763</t>
  </si>
  <si>
    <t>2769</t>
  </si>
  <si>
    <t>2778</t>
  </si>
  <si>
    <t>2782</t>
  </si>
  <si>
    <t>2788</t>
  </si>
  <si>
    <t>Group 05</t>
  </si>
  <si>
    <t>2726</t>
  </si>
  <si>
    <t>2728</t>
  </si>
  <si>
    <t>2732</t>
  </si>
  <si>
    <t>2735</t>
  </si>
  <si>
    <t>2743</t>
  </si>
  <si>
    <t>2754</t>
  </si>
  <si>
    <t>2766</t>
  </si>
  <si>
    <t>2780</t>
  </si>
  <si>
    <t>Group 06</t>
  </si>
  <si>
    <t>2730</t>
  </si>
  <si>
    <t>2736</t>
  </si>
  <si>
    <t>2744</t>
  </si>
  <si>
    <t>2749</t>
  </si>
  <si>
    <t>2756</t>
  </si>
  <si>
    <t>2761</t>
  </si>
  <si>
    <t>2765</t>
  </si>
  <si>
    <t>2785</t>
  </si>
  <si>
    <t>E4341-B1801(MC38-hPD-L1)
Task: Tumor Volume (mm³)
Individual Measurements</t>
    <phoneticPr fontId="3" type="noConversion"/>
  </si>
  <si>
    <t>Caption</t>
  </si>
  <si>
    <t xml:space="preserve"> hIgG4 control, 10 mg/kg, BIW*2, i.p.</t>
    <phoneticPr fontId="13" type="noConversion"/>
  </si>
  <si>
    <t xml:space="preserve"> Nivolumab-L, 2 mg/kg, BIW*2, i.p.</t>
    <phoneticPr fontId="13" type="noConversion"/>
  </si>
  <si>
    <t>Nivolumab-H, 10 mg/kg, BIW*2, i.p.</t>
    <phoneticPr fontId="13" type="noConversion"/>
  </si>
  <si>
    <t xml:space="preserve"> MW11-h317-H, 10 mg/kg, BIW*2, i.p.</t>
    <phoneticPr fontId="13" type="noConversion"/>
  </si>
  <si>
    <t xml:space="preserve"> MW11-h317-M, 2 mg/kg, BIW*2, i.p.</t>
    <phoneticPr fontId="13" type="noConversion"/>
  </si>
  <si>
    <t>MW11-h317-L, 0.5 mg/kg, BIW*2, i.p.</t>
    <phoneticPr fontId="13" type="noConversion"/>
  </si>
  <si>
    <t>A</t>
  </si>
  <si>
    <t>B</t>
  </si>
  <si>
    <t>2000 ng/mL</t>
  </si>
  <si>
    <t>C</t>
  </si>
  <si>
    <t>200 ng/mL</t>
  </si>
  <si>
    <t>D</t>
  </si>
  <si>
    <t>20 ng/mL</t>
  </si>
  <si>
    <t>E</t>
  </si>
  <si>
    <t>2 ng/mL</t>
  </si>
  <si>
    <t>0.2 ng/mL</t>
  </si>
  <si>
    <t>G</t>
  </si>
  <si>
    <t>0.02 ng/mL</t>
  </si>
  <si>
    <t>H</t>
  </si>
  <si>
    <t>2000 ng/mL</t>
    <phoneticPr fontId="3" type="noConversion"/>
  </si>
  <si>
    <t>Nivolumab</t>
    <phoneticPr fontId="3" type="noConversion"/>
  </si>
  <si>
    <t>ELISA Design</t>
    <phoneticPr fontId="3" type="noConversion"/>
  </si>
  <si>
    <t>Isotype control</t>
    <phoneticPr fontId="3" type="noConversion"/>
  </si>
  <si>
    <t>IFN-γ ELISA</t>
    <phoneticPr fontId="3" type="noConversion"/>
  </si>
  <si>
    <t>Isotype control, 8x dilution</t>
    <phoneticPr fontId="3" type="noConversion"/>
  </si>
  <si>
    <t>Nivolumab, 8x dilution</t>
    <phoneticPr fontId="3" type="noConversion"/>
  </si>
  <si>
    <t>MW11-h317, 8x dilution</t>
    <phoneticPr fontId="3" type="noConversion"/>
  </si>
  <si>
    <t>Standard 1</t>
    <phoneticPr fontId="3" type="noConversion"/>
  </si>
  <si>
    <t>Standard 2</t>
    <phoneticPr fontId="3" type="noConversion"/>
  </si>
  <si>
    <t>Standard 3</t>
    <phoneticPr fontId="3" type="noConversion"/>
  </si>
  <si>
    <t>Standard 4</t>
    <phoneticPr fontId="3" type="noConversion"/>
  </si>
  <si>
    <t>Standard 5</t>
    <phoneticPr fontId="3" type="noConversion"/>
  </si>
  <si>
    <t>Standard 6</t>
    <phoneticPr fontId="3" type="noConversion"/>
  </si>
  <si>
    <t>Standard 7</t>
    <phoneticPr fontId="3" type="noConversion"/>
  </si>
  <si>
    <t>IFN-γ Standard
(pg/ml)</t>
    <phoneticPr fontId="3" type="noConversion"/>
  </si>
  <si>
    <t>Blank</t>
    <phoneticPr fontId="3" type="noConversion"/>
  </si>
  <si>
    <t>IL-2 ELISA</t>
    <phoneticPr fontId="3" type="noConversion"/>
  </si>
  <si>
    <t>MW11-h317, 4x dilution</t>
    <phoneticPr fontId="3" type="noConversion"/>
  </si>
  <si>
    <t>Nivolumab, 4x dilution</t>
    <phoneticPr fontId="3" type="noConversion"/>
  </si>
  <si>
    <t>Isotype control, 4x dilution</t>
    <phoneticPr fontId="3" type="noConversion"/>
  </si>
  <si>
    <t>IL-2 concentration(pg/ml)</t>
    <phoneticPr fontId="3" type="noConversion"/>
  </si>
  <si>
    <r>
      <t>INF-</t>
    </r>
    <r>
      <rPr>
        <b/>
        <sz val="11"/>
        <color theme="1"/>
        <rFont val="微软雅黑"/>
        <family val="2"/>
        <charset val="134"/>
      </rPr>
      <t>γ</t>
    </r>
    <r>
      <rPr>
        <b/>
        <sz val="11"/>
        <color theme="1"/>
        <rFont val="Arial"/>
        <family val="2"/>
      </rPr>
      <t xml:space="preserve"> concentration(pg/ml)</t>
    </r>
    <phoneticPr fontId="3" type="noConversion"/>
  </si>
  <si>
    <t>OD450-OD630</t>
    <phoneticPr fontId="3" type="noConversion"/>
  </si>
  <si>
    <t>OD450</t>
    <phoneticPr fontId="3" type="noConversion"/>
  </si>
  <si>
    <t>OD630</t>
  </si>
  <si>
    <t>OD630</t>
    <phoneticPr fontId="3" type="noConversion"/>
  </si>
  <si>
    <t>IL-2 Standard
(pg/ml)</t>
    <phoneticPr fontId="3" type="noConversion"/>
  </si>
  <si>
    <t>Group Mean +/- Standard Error of the Mean, Tumor Volume (mm³)</t>
  </si>
  <si>
    <t>StdErr Mean</t>
  </si>
  <si>
    <t>Tumor weight(g)</t>
    <phoneticPr fontId="26" type="noConversion"/>
  </si>
  <si>
    <t>Collect Date</t>
    <phoneticPr fontId="26" type="noConversion"/>
  </si>
  <si>
    <t>Temp ID</t>
    <phoneticPr fontId="3" type="noConversion"/>
  </si>
  <si>
    <t>Sample</t>
  </si>
  <si>
    <t>Rmax (RU)</t>
  </si>
  <si>
    <t>Chi² (RU²)</t>
  </si>
  <si>
    <t>Model</t>
  </si>
  <si>
    <t>1:1 Binding</t>
  </si>
  <si>
    <t>nivolumab</t>
  </si>
  <si>
    <r>
      <rPr>
        <i/>
        <sz val="10.5"/>
        <color rgb="FF000000"/>
        <rFont val="Calibri"/>
        <family val="2"/>
      </rPr>
      <t>k</t>
    </r>
    <r>
      <rPr>
        <vertAlign val="subscript"/>
        <sz val="10.5"/>
        <color rgb="FF000000"/>
        <rFont val="Calibri"/>
        <family val="2"/>
      </rPr>
      <t xml:space="preserve">a </t>
    </r>
    <r>
      <rPr>
        <sz val="10.5"/>
        <color rgb="FF000000"/>
        <rFont val="Calibri"/>
        <family val="2"/>
      </rPr>
      <t>(M</t>
    </r>
    <r>
      <rPr>
        <vertAlign val="superscript"/>
        <sz val="10.5"/>
        <color rgb="FF000000"/>
        <rFont val="Calibri"/>
        <family val="2"/>
      </rPr>
      <t>-1</t>
    </r>
    <r>
      <rPr>
        <sz val="10.5"/>
        <color rgb="FF000000"/>
        <rFont val="Calibri"/>
        <family val="2"/>
      </rPr>
      <t>s</t>
    </r>
    <r>
      <rPr>
        <vertAlign val="superscript"/>
        <sz val="10.5"/>
        <color rgb="FF000000"/>
        <rFont val="Calibri"/>
        <family val="2"/>
      </rPr>
      <t>-1</t>
    </r>
    <r>
      <rPr>
        <sz val="10.5"/>
        <color rgb="FF000000"/>
        <rFont val="Calibri"/>
        <family val="2"/>
      </rPr>
      <t>)</t>
    </r>
    <phoneticPr fontId="3" type="noConversion"/>
  </si>
  <si>
    <r>
      <rPr>
        <i/>
        <sz val="10.5"/>
        <color rgb="FF000000"/>
        <rFont val="Calibri"/>
        <family val="2"/>
      </rPr>
      <t>k</t>
    </r>
    <r>
      <rPr>
        <vertAlign val="subscript"/>
        <sz val="10.5"/>
        <color rgb="FF000000"/>
        <rFont val="Calibri"/>
        <family val="2"/>
      </rPr>
      <t>d</t>
    </r>
    <r>
      <rPr>
        <sz val="10.5"/>
        <color rgb="FF000000"/>
        <rFont val="Calibri"/>
        <family val="2"/>
      </rPr>
      <t xml:space="preserve"> (s</t>
    </r>
    <r>
      <rPr>
        <vertAlign val="superscript"/>
        <sz val="10.5"/>
        <color rgb="FF000000"/>
        <rFont val="Calibri"/>
        <family val="2"/>
      </rPr>
      <t>-1</t>
    </r>
    <r>
      <rPr>
        <sz val="10.5"/>
        <color rgb="FF000000"/>
        <rFont val="Calibri"/>
        <family val="2"/>
      </rPr>
      <t>)</t>
    </r>
    <phoneticPr fontId="3" type="noConversion"/>
  </si>
  <si>
    <r>
      <rPr>
        <i/>
        <sz val="10.5"/>
        <color rgb="FF000000"/>
        <rFont val="Calibri"/>
        <family val="2"/>
      </rPr>
      <t>K</t>
    </r>
    <r>
      <rPr>
        <vertAlign val="subscript"/>
        <sz val="10.5"/>
        <color rgb="FF000000"/>
        <rFont val="Calibri"/>
        <family val="2"/>
      </rPr>
      <t>D</t>
    </r>
    <r>
      <rPr>
        <sz val="10.5"/>
        <color rgb="FF000000"/>
        <rFont val="Calibri"/>
        <family val="2"/>
      </rPr>
      <t xml:space="preserve"> (M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#0"/>
    <numFmt numFmtId="177" formatCode="####0.00"/>
    <numFmt numFmtId="178" formatCode="0.0000_ "/>
  </numFmts>
  <fonts count="32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0.5"/>
      <color rgb="FF000000"/>
      <name val="Times New Roman"/>
      <family val="1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name val="Arial"/>
      <family val="2"/>
    </font>
    <font>
      <b/>
      <sz val="11"/>
      <color theme="1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sz val="8"/>
      <color theme="1"/>
      <name val="Verdana"/>
      <family val="2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0.5"/>
      <color theme="1"/>
      <name val="Times New Roman"/>
      <family val="1"/>
    </font>
    <font>
      <b/>
      <sz val="10"/>
      <color rgb="FF000000"/>
      <name val="Times New Roman"/>
      <family val="1"/>
    </font>
    <font>
      <sz val="7.5"/>
      <color theme="1"/>
      <name val="Times New Roman"/>
      <family val="1"/>
    </font>
    <font>
      <b/>
      <sz val="7.5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8"/>
      <color theme="1"/>
      <name val="Verdana"/>
      <family val="2"/>
    </font>
    <font>
      <sz val="9"/>
      <name val="等线"/>
      <family val="3"/>
      <charset val="134"/>
    </font>
    <font>
      <sz val="10.5"/>
      <color rgb="FF000000"/>
      <name val="Calibri"/>
      <family val="2"/>
    </font>
    <font>
      <sz val="10"/>
      <color rgb="FF000000"/>
      <name val="Tahoma"/>
      <family val="2"/>
    </font>
    <font>
      <i/>
      <sz val="10.5"/>
      <color rgb="FF000000"/>
      <name val="Calibri"/>
      <family val="2"/>
    </font>
    <font>
      <vertAlign val="subscript"/>
      <sz val="10.5"/>
      <color rgb="FF000000"/>
      <name val="Calibri"/>
      <family val="2"/>
    </font>
    <font>
      <vertAlign val="superscript"/>
      <sz val="10.5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11" fillId="0" borderId="0"/>
  </cellStyleXfs>
  <cellXfs count="154">
    <xf numFmtId="0" fontId="0" fillId="0" borderId="0" xfId="0"/>
    <xf numFmtId="0" fontId="0" fillId="0" borderId="0" xfId="0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6" xfId="0" applyBorder="1"/>
    <xf numFmtId="0" fontId="9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9" fontId="12" fillId="2" borderId="6" xfId="1" applyNumberFormat="1" applyFont="1" applyFill="1" applyBorder="1" applyAlignment="1">
      <alignment horizontal="center" vertical="center" wrapText="1"/>
    </xf>
    <xf numFmtId="0" fontId="12" fillId="0" borderId="6" xfId="1" applyFont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5" fillId="3" borderId="1" xfId="0" applyFont="1" applyFill="1" applyBorder="1" applyAlignment="1">
      <alignment horizontal="center" vertical="center" wrapText="1"/>
    </xf>
    <xf numFmtId="0" fontId="15" fillId="3" borderId="2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justify" vertical="center"/>
    </xf>
    <xf numFmtId="0" fontId="20" fillId="0" borderId="0" xfId="0" applyFont="1" applyAlignment="1">
      <alignment horizontal="left" vertical="center"/>
    </xf>
    <xf numFmtId="0" fontId="21" fillId="4" borderId="3" xfId="0" applyFont="1" applyFill="1" applyBorder="1" applyAlignment="1">
      <alignment horizontal="center" vertical="center" wrapText="1"/>
    </xf>
    <xf numFmtId="0" fontId="21" fillId="5" borderId="3" xfId="0" applyFont="1" applyFill="1" applyBorder="1" applyAlignment="1">
      <alignment horizontal="center" vertical="center" wrapText="1"/>
    </xf>
    <xf numFmtId="0" fontId="21" fillId="6" borderId="3" xfId="0" applyFont="1" applyFill="1" applyBorder="1" applyAlignment="1">
      <alignment horizontal="center" vertical="center" wrapText="1"/>
    </xf>
    <xf numFmtId="0" fontId="15" fillId="4" borderId="2" xfId="0" applyFont="1" applyFill="1" applyBorder="1" applyAlignment="1">
      <alignment horizontal="center" vertical="center" wrapText="1"/>
    </xf>
    <xf numFmtId="0" fontId="15" fillId="5" borderId="2" xfId="0" applyFont="1" applyFill="1" applyBorder="1" applyAlignment="1">
      <alignment horizontal="center" vertical="center" wrapText="1"/>
    </xf>
    <xf numFmtId="0" fontId="15" fillId="6" borderId="2" xfId="0" applyFont="1" applyFill="1" applyBorder="1" applyAlignment="1">
      <alignment horizontal="center" vertical="center" wrapText="1"/>
    </xf>
    <xf numFmtId="0" fontId="21" fillId="7" borderId="3" xfId="0" applyFont="1" applyFill="1" applyBorder="1" applyAlignment="1">
      <alignment horizontal="center" vertical="center" wrapText="1"/>
    </xf>
    <xf numFmtId="0" fontId="21" fillId="8" borderId="3" xfId="0" applyFont="1" applyFill="1" applyBorder="1" applyAlignment="1">
      <alignment horizontal="center" vertical="center" wrapText="1"/>
    </xf>
    <xf numFmtId="0" fontId="20" fillId="0" borderId="0" xfId="0" applyFont="1" applyFill="1" applyAlignment="1">
      <alignment horizontal="justify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Border="1"/>
    <xf numFmtId="0" fontId="8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1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17" fillId="3" borderId="0" xfId="0" applyFont="1" applyFill="1" applyBorder="1" applyAlignment="1">
      <alignment horizontal="center" vertical="center" wrapText="1"/>
    </xf>
    <xf numFmtId="0" fontId="17" fillId="0" borderId="0" xfId="0" applyFont="1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0" fillId="8" borderId="1" xfId="0" applyFont="1" applyFill="1" applyBorder="1" applyAlignment="1">
      <alignment horizontal="justify" vertical="center" wrapText="1"/>
    </xf>
    <xf numFmtId="0" fontId="0" fillId="8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 wrapText="1"/>
    </xf>
    <xf numFmtId="0" fontId="24" fillId="0" borderId="0" xfId="0" applyFont="1"/>
    <xf numFmtId="0" fontId="24" fillId="0" borderId="6" xfId="0" applyFont="1" applyBorder="1"/>
    <xf numFmtId="0" fontId="24" fillId="0" borderId="6" xfId="0" applyNumberFormat="1" applyFont="1" applyBorder="1" applyAlignment="1">
      <alignment horizontal="center" vertical="center"/>
    </xf>
    <xf numFmtId="0" fontId="24" fillId="0" borderId="6" xfId="0" applyNumberFormat="1" applyFont="1" applyBorder="1"/>
    <xf numFmtId="0" fontId="24" fillId="0" borderId="0" xfId="0" applyNumberFormat="1" applyFont="1" applyAlignment="1">
      <alignment horizontal="center" vertical="center"/>
    </xf>
    <xf numFmtId="0" fontId="24" fillId="0" borderId="0" xfId="0" applyNumberFormat="1" applyFont="1"/>
    <xf numFmtId="0" fontId="24" fillId="0" borderId="6" xfId="0" applyNumberFormat="1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2" fillId="0" borderId="7" xfId="0" applyFont="1" applyBorder="1"/>
    <xf numFmtId="49" fontId="12" fillId="2" borderId="23" xfId="0" applyNumberFormat="1" applyFont="1" applyFill="1" applyBorder="1" applyAlignment="1">
      <alignment horizontal="center" vertical="center" wrapText="1"/>
    </xf>
    <xf numFmtId="176" fontId="12" fillId="2" borderId="24" xfId="0" applyNumberFormat="1" applyFont="1" applyFill="1" applyBorder="1" applyAlignment="1">
      <alignment horizontal="center" vertical="center" wrapText="1"/>
    </xf>
    <xf numFmtId="176" fontId="12" fillId="2" borderId="25" xfId="0" applyNumberFormat="1" applyFont="1" applyFill="1" applyBorder="1" applyAlignment="1">
      <alignment horizontal="center" vertical="center" wrapText="1"/>
    </xf>
    <xf numFmtId="176" fontId="12" fillId="2" borderId="26" xfId="0" applyNumberFormat="1" applyFont="1" applyFill="1" applyBorder="1" applyAlignment="1">
      <alignment horizontal="center" vertical="center" wrapText="1"/>
    </xf>
    <xf numFmtId="49" fontId="12" fillId="0" borderId="27" xfId="0" applyNumberFormat="1" applyFont="1" applyBorder="1" applyAlignment="1">
      <alignment horizontal="center" vertical="center"/>
    </xf>
    <xf numFmtId="177" fontId="12" fillId="0" borderId="28" xfId="0" applyNumberFormat="1" applyFont="1" applyBorder="1" applyAlignment="1">
      <alignment horizontal="center" vertical="center"/>
    </xf>
    <xf numFmtId="177" fontId="12" fillId="0" borderId="29" xfId="0" applyNumberFormat="1" applyFont="1" applyBorder="1" applyAlignment="1">
      <alignment horizontal="center" vertical="center"/>
    </xf>
    <xf numFmtId="177" fontId="12" fillId="0" borderId="30" xfId="0" applyNumberFormat="1" applyFont="1" applyBorder="1" applyAlignment="1">
      <alignment horizontal="center" vertical="center"/>
    </xf>
    <xf numFmtId="49" fontId="12" fillId="0" borderId="31" xfId="0" applyNumberFormat="1" applyFont="1" applyBorder="1" applyAlignment="1">
      <alignment horizontal="center" vertical="center"/>
    </xf>
    <xf numFmtId="177" fontId="12" fillId="0" borderId="32" xfId="0" applyNumberFormat="1" applyFont="1" applyBorder="1" applyAlignment="1">
      <alignment horizontal="center" vertical="center"/>
    </xf>
    <xf numFmtId="177" fontId="12" fillId="0" borderId="7" xfId="0" applyNumberFormat="1" applyFont="1" applyBorder="1" applyAlignment="1">
      <alignment horizontal="center" vertical="center"/>
    </xf>
    <xf numFmtId="177" fontId="12" fillId="0" borderId="8" xfId="0" applyNumberFormat="1" applyFont="1" applyBorder="1" applyAlignment="1">
      <alignment horizontal="center" vertical="center"/>
    </xf>
    <xf numFmtId="49" fontId="12" fillId="0" borderId="33" xfId="0" applyNumberFormat="1" applyFont="1" applyBorder="1" applyAlignment="1">
      <alignment horizontal="center" vertical="center"/>
    </xf>
    <xf numFmtId="177" fontId="12" fillId="0" borderId="34" xfId="0" applyNumberFormat="1" applyFont="1" applyBorder="1" applyAlignment="1">
      <alignment horizontal="center" vertical="center"/>
    </xf>
    <xf numFmtId="177" fontId="12" fillId="0" borderId="35" xfId="0" applyNumberFormat="1" applyFont="1" applyBorder="1" applyAlignment="1">
      <alignment horizontal="center" vertical="center"/>
    </xf>
    <xf numFmtId="177" fontId="12" fillId="0" borderId="36" xfId="0" applyNumberFormat="1" applyFont="1" applyBorder="1" applyAlignment="1">
      <alignment horizontal="center" vertical="center"/>
    </xf>
    <xf numFmtId="178" fontId="11" fillId="0" borderId="6" xfId="1" applyNumberFormat="1" applyFont="1" applyBorder="1" applyAlignment="1">
      <alignment horizontal="center"/>
    </xf>
    <xf numFmtId="0" fontId="11" fillId="0" borderId="6" xfId="1" applyNumberFormat="1" applyFont="1" applyBorder="1" applyAlignment="1">
      <alignment horizontal="center" vertical="center"/>
    </xf>
    <xf numFmtId="0" fontId="11" fillId="0" borderId="10" xfId="1" applyNumberFormat="1" applyFont="1" applyBorder="1" applyAlignment="1">
      <alignment horizontal="center" vertical="center"/>
    </xf>
    <xf numFmtId="178" fontId="11" fillId="0" borderId="10" xfId="1" applyNumberFormat="1" applyFont="1" applyBorder="1" applyAlignment="1">
      <alignment horizontal="center"/>
    </xf>
    <xf numFmtId="14" fontId="11" fillId="0" borderId="11" xfId="1" applyNumberFormat="1" applyFont="1" applyBorder="1" applyAlignment="1">
      <alignment horizontal="center"/>
    </xf>
    <xf numFmtId="14" fontId="11" fillId="0" borderId="13" xfId="1" applyNumberFormat="1" applyFont="1" applyBorder="1" applyAlignment="1">
      <alignment horizontal="center"/>
    </xf>
    <xf numFmtId="0" fontId="11" fillId="0" borderId="15" xfId="1" applyNumberFormat="1" applyFont="1" applyBorder="1" applyAlignment="1">
      <alignment horizontal="center" vertical="center"/>
    </xf>
    <xf numFmtId="178" fontId="11" fillId="0" borderId="15" xfId="1" applyNumberFormat="1" applyFont="1" applyBorder="1" applyAlignment="1">
      <alignment horizontal="center"/>
    </xf>
    <xf numFmtId="14" fontId="11" fillId="0" borderId="16" xfId="1" applyNumberFormat="1" applyFont="1" applyBorder="1" applyAlignment="1">
      <alignment horizontal="center"/>
    </xf>
    <xf numFmtId="0" fontId="27" fillId="0" borderId="1" xfId="0" applyFont="1" applyBorder="1" applyAlignment="1">
      <alignment horizontal="center" vertical="center" wrapText="1"/>
    </xf>
    <xf numFmtId="0" fontId="27" fillId="0" borderId="2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 wrapText="1"/>
    </xf>
    <xf numFmtId="11" fontId="27" fillId="0" borderId="3" xfId="0" applyNumberFormat="1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6" xfId="0" applyNumberFormat="1" applyFont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 wrapText="1"/>
    </xf>
    <xf numFmtId="0" fontId="4" fillId="6" borderId="18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center" vertical="center" wrapText="1"/>
    </xf>
    <xf numFmtId="0" fontId="4" fillId="4" borderId="18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5" borderId="17" xfId="0" applyFont="1" applyFill="1" applyBorder="1" applyAlignment="1">
      <alignment horizontal="center" vertical="center" wrapText="1"/>
    </xf>
    <xf numFmtId="0" fontId="4" fillId="5" borderId="18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7" fillId="4" borderId="19" xfId="0" applyFont="1" applyFill="1" applyBorder="1" applyAlignment="1">
      <alignment horizontal="center"/>
    </xf>
    <xf numFmtId="0" fontId="7" fillId="5" borderId="19" xfId="0" applyFont="1" applyFill="1" applyBorder="1" applyAlignment="1">
      <alignment horizontal="center"/>
    </xf>
    <xf numFmtId="0" fontId="7" fillId="6" borderId="19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12" fillId="0" borderId="6" xfId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49" fontId="12" fillId="2" borderId="6" xfId="1" applyNumberFormat="1" applyFont="1" applyFill="1" applyBorder="1" applyAlignment="1">
      <alignment horizontal="center" vertical="center" wrapText="1"/>
    </xf>
    <xf numFmtId="49" fontId="7" fillId="0" borderId="10" xfId="2" applyNumberFormat="1" applyFont="1" applyFill="1" applyBorder="1" applyAlignment="1">
      <alignment horizontal="center" vertical="center" wrapText="1"/>
    </xf>
    <xf numFmtId="49" fontId="7" fillId="0" borderId="15" xfId="2" applyNumberFormat="1" applyFont="1" applyFill="1" applyBorder="1" applyAlignment="1">
      <alignment horizontal="center" vertical="center" wrapText="1"/>
    </xf>
    <xf numFmtId="49" fontId="7" fillId="0" borderId="11" xfId="2" applyNumberFormat="1" applyFont="1" applyFill="1" applyBorder="1" applyAlignment="1">
      <alignment horizontal="center" vertical="center" wrapText="1"/>
    </xf>
    <xf numFmtId="49" fontId="7" fillId="0" borderId="16" xfId="2" applyNumberFormat="1" applyFont="1" applyFill="1" applyBorder="1" applyAlignment="1">
      <alignment horizontal="center" vertical="center" wrapText="1"/>
    </xf>
    <xf numFmtId="0" fontId="25" fillId="0" borderId="7" xfId="0" applyFont="1" applyBorder="1"/>
    <xf numFmtId="49" fontId="7" fillId="0" borderId="9" xfId="1" applyNumberFormat="1" applyFont="1" applyFill="1" applyBorder="1" applyAlignment="1">
      <alignment horizontal="center" vertical="center" wrapText="1"/>
    </xf>
    <xf numFmtId="49" fontId="7" fillId="0" borderId="14" xfId="1" applyNumberFormat="1" applyFont="1" applyFill="1" applyBorder="1" applyAlignment="1">
      <alignment horizontal="center" vertical="center" wrapText="1"/>
    </xf>
    <xf numFmtId="49" fontId="7" fillId="0" borderId="10" xfId="1" applyNumberFormat="1" applyFont="1" applyFill="1" applyBorder="1" applyAlignment="1">
      <alignment horizontal="center" vertical="center" wrapText="1"/>
    </xf>
    <xf numFmtId="49" fontId="7" fillId="0" borderId="15" xfId="1" applyNumberFormat="1" applyFont="1" applyFill="1" applyBorder="1" applyAlignment="1">
      <alignment horizontal="center" vertical="center" wrapText="1"/>
    </xf>
    <xf numFmtId="0" fontId="11" fillId="0" borderId="37" xfId="1" applyFont="1" applyBorder="1" applyAlignment="1">
      <alignment horizontal="center" vertical="center"/>
    </xf>
    <xf numFmtId="0" fontId="11" fillId="0" borderId="38" xfId="1" applyFont="1" applyBorder="1" applyAlignment="1">
      <alignment horizontal="center" vertical="center"/>
    </xf>
    <xf numFmtId="0" fontId="11" fillId="0" borderId="39" xfId="1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</cellXfs>
  <cellStyles count="3">
    <cellStyle name="常规" xfId="0" builtinId="0"/>
    <cellStyle name="常规 2" xfId="1"/>
    <cellStyle name="常规 2 2 2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04826</xdr:colOff>
      <xdr:row>5</xdr:row>
      <xdr:rowOff>138353</xdr:rowOff>
    </xdr:from>
    <xdr:to>
      <xdr:col>9</xdr:col>
      <xdr:colOff>371476</xdr:colOff>
      <xdr:row>22</xdr:row>
      <xdr:rowOff>114300</xdr:rowOff>
    </xdr:to>
    <xdr:pic>
      <xdr:nvPicPr>
        <xdr:cNvPr id="12" name="Picture 106">
          <a:extLst>
            <a:ext uri="{FF2B5EF4-FFF2-40B4-BE49-F238E27FC236}">
              <a16:creationId xmlns:a16="http://schemas.microsoft.com/office/drawing/2014/main" xmlns="" id="{0E0EFABD-534E-4B85-B665-B242F2DE8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90626" y="1043228"/>
          <a:ext cx="5715000" cy="3052522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137583</xdr:colOff>
      <xdr:row>35</xdr:row>
      <xdr:rowOff>76200</xdr:rowOff>
    </xdr:from>
    <xdr:to>
      <xdr:col>9</xdr:col>
      <xdr:colOff>352425</xdr:colOff>
      <xdr:row>53</xdr:row>
      <xdr:rowOff>57150</xdr:rowOff>
    </xdr:to>
    <xdr:pic>
      <xdr:nvPicPr>
        <xdr:cNvPr id="13" name="Picture 107">
          <a:extLst>
            <a:ext uri="{FF2B5EF4-FFF2-40B4-BE49-F238E27FC236}">
              <a16:creationId xmlns:a16="http://schemas.microsoft.com/office/drawing/2014/main" xmlns="" id="{95DE0EAB-C91E-4991-B123-5A76C2622D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823383" y="6438900"/>
          <a:ext cx="6063192" cy="323850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238124</xdr:colOff>
      <xdr:row>35</xdr:row>
      <xdr:rowOff>142875</xdr:rowOff>
    </xdr:from>
    <xdr:to>
      <xdr:col>14</xdr:col>
      <xdr:colOff>285749</xdr:colOff>
      <xdr:row>52</xdr:row>
      <xdr:rowOff>11430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xmlns="" id="{2446C772-65A6-4259-87A1-84461808DB39}"/>
            </a:ext>
          </a:extLst>
        </xdr:cNvPr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96124" y="6477000"/>
          <a:ext cx="2790825" cy="30480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6</xdr:row>
      <xdr:rowOff>47625</xdr:rowOff>
    </xdr:from>
    <xdr:to>
      <xdr:col>14</xdr:col>
      <xdr:colOff>506730</xdr:colOff>
      <xdr:row>22</xdr:row>
      <xdr:rowOff>3175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xmlns="" id="{29D46BE0-19C9-448E-8731-1C7395844B43}"/>
            </a:ext>
          </a:extLst>
        </xdr:cNvPr>
        <xdr:cNvPicPr/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1133475"/>
          <a:ext cx="2564130" cy="28797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opLeftCell="A19" workbookViewId="0">
      <selection activeCell="G23" sqref="G23"/>
    </sheetView>
  </sheetViews>
  <sheetFormatPr defaultRowHeight="14.25"/>
  <cols>
    <col min="1" max="1" width="15.375" customWidth="1"/>
  </cols>
  <sheetData>
    <row r="1" spans="1:9" ht="15">
      <c r="A1" s="5"/>
      <c r="B1" s="101" t="s">
        <v>126</v>
      </c>
      <c r="C1" s="101"/>
      <c r="D1" s="101"/>
      <c r="E1" s="101"/>
      <c r="F1" s="101"/>
      <c r="G1" s="101"/>
      <c r="H1" s="101"/>
      <c r="I1" s="101"/>
    </row>
    <row r="2" spans="1:9" ht="25.5">
      <c r="A2" s="55" t="s">
        <v>4</v>
      </c>
      <c r="B2" s="100" t="s">
        <v>3</v>
      </c>
      <c r="C2" s="100"/>
      <c r="D2" s="100" t="s">
        <v>0</v>
      </c>
      <c r="E2" s="100"/>
      <c r="F2" s="100" t="s">
        <v>1</v>
      </c>
      <c r="G2" s="100"/>
      <c r="H2" s="100" t="s">
        <v>2</v>
      </c>
      <c r="I2" s="100"/>
    </row>
    <row r="3" spans="1:9">
      <c r="A3" s="3">
        <v>100</v>
      </c>
      <c r="B3" s="7">
        <v>0.108</v>
      </c>
      <c r="C3" s="7">
        <v>0.129</v>
      </c>
      <c r="D3" s="7">
        <v>0.129</v>
      </c>
      <c r="E3" s="7">
        <v>0.126</v>
      </c>
      <c r="F3" s="7">
        <v>9.8000000000000004E-2</v>
      </c>
      <c r="G3" s="7">
        <v>9.8000000000000004E-2</v>
      </c>
      <c r="H3" s="7">
        <v>2.1819999999999999</v>
      </c>
      <c r="I3" s="7">
        <v>2.2210000000000001</v>
      </c>
    </row>
    <row r="4" spans="1:9">
      <c r="A4" s="3">
        <f>A3/1.3</f>
        <v>76.92307692307692</v>
      </c>
      <c r="B4" s="7">
        <v>0.127</v>
      </c>
      <c r="C4" s="7">
        <v>0.114</v>
      </c>
      <c r="D4" s="7">
        <v>0.114</v>
      </c>
      <c r="E4" s="7">
        <v>0.11799999999999999</v>
      </c>
      <c r="F4" s="7">
        <v>0.112</v>
      </c>
      <c r="G4" s="7">
        <v>0.105</v>
      </c>
      <c r="H4" s="7">
        <v>2.2320000000000002</v>
      </c>
      <c r="I4" s="7">
        <v>2.2189999999999999</v>
      </c>
    </row>
    <row r="5" spans="1:9">
      <c r="A5" s="3">
        <f t="shared" ref="A5:A14" si="0">A4/1.3</f>
        <v>59.171597633136088</v>
      </c>
      <c r="B5" s="7">
        <v>0.109</v>
      </c>
      <c r="C5" s="7">
        <v>9.1999999999999998E-2</v>
      </c>
      <c r="D5" s="7">
        <v>0.154</v>
      </c>
      <c r="E5" s="7">
        <v>0.105</v>
      </c>
      <c r="F5" s="7">
        <v>0.104</v>
      </c>
      <c r="G5" s="7">
        <v>0.10199999999999999</v>
      </c>
      <c r="H5" s="7">
        <v>2.2269999999999999</v>
      </c>
      <c r="I5" s="7">
        <v>2.2349999999999999</v>
      </c>
    </row>
    <row r="6" spans="1:9">
      <c r="A6" s="3">
        <f t="shared" si="0"/>
        <v>45.516613563950834</v>
      </c>
      <c r="B6" s="7">
        <v>0.106</v>
      </c>
      <c r="C6" s="7">
        <v>0.11</v>
      </c>
      <c r="D6" s="7">
        <v>8.2000000000000003E-2</v>
      </c>
      <c r="E6" s="7">
        <v>7.0000000000000007E-2</v>
      </c>
      <c r="F6" s="7">
        <v>0.10299999999999999</v>
      </c>
      <c r="G6" s="7">
        <v>0.104</v>
      </c>
      <c r="H6" s="7">
        <v>2.2309999999999999</v>
      </c>
      <c r="I6" s="7">
        <v>2.2650000000000001</v>
      </c>
    </row>
    <row r="7" spans="1:9">
      <c r="A7" s="3">
        <f t="shared" si="0"/>
        <v>35.012779664577565</v>
      </c>
      <c r="B7" s="7">
        <v>0.1</v>
      </c>
      <c r="C7" s="7">
        <v>9.1999999999999998E-2</v>
      </c>
      <c r="D7" s="7">
        <v>0.10299999999999999</v>
      </c>
      <c r="E7" s="7">
        <v>0.12</v>
      </c>
      <c r="F7" s="7">
        <v>0.69499999999999995</v>
      </c>
      <c r="G7" s="7">
        <v>0.82699999999999996</v>
      </c>
      <c r="H7" s="7">
        <v>2.19</v>
      </c>
      <c r="I7" s="7">
        <v>2.242</v>
      </c>
    </row>
    <row r="8" spans="1:9">
      <c r="A8" s="3">
        <f t="shared" si="0"/>
        <v>26.932907434290435</v>
      </c>
      <c r="B8" s="7">
        <v>0.23200000000000001</v>
      </c>
      <c r="C8" s="7">
        <v>0.13100000000000001</v>
      </c>
      <c r="D8" s="7">
        <v>0.98</v>
      </c>
      <c r="E8" s="7">
        <v>0.94699999999999995</v>
      </c>
      <c r="F8" s="7">
        <v>1.3120000000000001</v>
      </c>
      <c r="G8" s="7">
        <v>1.504</v>
      </c>
      <c r="H8" s="7">
        <v>2.2450000000000001</v>
      </c>
      <c r="I8" s="7">
        <v>2.266</v>
      </c>
    </row>
    <row r="9" spans="1:9">
      <c r="A9" s="3">
        <f t="shared" si="0"/>
        <v>20.717621103300335</v>
      </c>
      <c r="B9" s="7">
        <v>0.96199999999999997</v>
      </c>
      <c r="C9" s="7">
        <v>0.95499999999999996</v>
      </c>
      <c r="D9" s="7">
        <v>1.5780000000000001</v>
      </c>
      <c r="E9" s="7">
        <v>1.583</v>
      </c>
      <c r="F9" s="7">
        <v>1.7490000000000001</v>
      </c>
      <c r="G9" s="7">
        <v>1.7529999999999999</v>
      </c>
      <c r="H9" s="7">
        <v>2.1709999999999998</v>
      </c>
      <c r="I9" s="7">
        <v>2.2440000000000002</v>
      </c>
    </row>
    <row r="10" spans="1:9">
      <c r="A10" s="3">
        <f t="shared" si="0"/>
        <v>15.936631617923334</v>
      </c>
      <c r="B10" s="7">
        <v>1.5580000000000001</v>
      </c>
      <c r="C10" s="7">
        <v>1.5940000000000001</v>
      </c>
      <c r="D10" s="7">
        <v>1.9610000000000001</v>
      </c>
      <c r="E10" s="7">
        <v>1.86</v>
      </c>
      <c r="F10" s="7">
        <v>2.2160000000000002</v>
      </c>
      <c r="G10" s="7">
        <v>2.0230000000000001</v>
      </c>
      <c r="H10" s="7">
        <v>2.2959999999999998</v>
      </c>
      <c r="I10" s="7">
        <v>2.2389999999999999</v>
      </c>
    </row>
    <row r="11" spans="1:9">
      <c r="A11" s="3">
        <f t="shared" si="0"/>
        <v>12.258947398402563</v>
      </c>
      <c r="B11" s="7">
        <v>1.9390000000000001</v>
      </c>
      <c r="C11" s="7">
        <v>1.9119999999999999</v>
      </c>
      <c r="D11" s="7">
        <v>1.976</v>
      </c>
      <c r="E11" s="7">
        <v>2.0070000000000001</v>
      </c>
      <c r="F11" s="7">
        <v>2.2970000000000002</v>
      </c>
      <c r="G11" s="7">
        <v>2.0499999999999998</v>
      </c>
      <c r="H11" s="7">
        <v>2.214</v>
      </c>
      <c r="I11" s="7">
        <v>2.1659999999999999</v>
      </c>
    </row>
    <row r="12" spans="1:9">
      <c r="A12" s="3">
        <f t="shared" si="0"/>
        <v>9.4299595372327403</v>
      </c>
      <c r="B12" s="7">
        <v>2.1920000000000002</v>
      </c>
      <c r="C12" s="7">
        <v>2.13</v>
      </c>
      <c r="D12" s="7">
        <v>2.1589999999999998</v>
      </c>
      <c r="E12" s="7">
        <v>2.206</v>
      </c>
      <c r="F12" s="7">
        <v>2.206</v>
      </c>
      <c r="G12" s="7">
        <v>2.1469999999999998</v>
      </c>
      <c r="H12" s="7">
        <v>2.262</v>
      </c>
      <c r="I12" s="7">
        <v>2.1520000000000001</v>
      </c>
    </row>
    <row r="13" spans="1:9">
      <c r="A13" s="3">
        <f t="shared" si="0"/>
        <v>7.2538150286405694</v>
      </c>
      <c r="B13" s="7">
        <v>2.2029999999999998</v>
      </c>
      <c r="C13" s="7">
        <v>2.1419999999999999</v>
      </c>
      <c r="D13" s="7">
        <v>2.218</v>
      </c>
      <c r="E13" s="7">
        <v>2.2810000000000001</v>
      </c>
      <c r="F13" s="7">
        <v>2.17</v>
      </c>
      <c r="G13" s="7">
        <v>2.157</v>
      </c>
      <c r="H13" s="7">
        <v>2.2269999999999999</v>
      </c>
      <c r="I13" s="7">
        <v>2.1339999999999999</v>
      </c>
    </row>
    <row r="14" spans="1:9">
      <c r="A14" s="3">
        <f t="shared" si="0"/>
        <v>5.5798577143388997</v>
      </c>
      <c r="B14" s="7">
        <v>2.157</v>
      </c>
      <c r="C14" s="7">
        <v>2.1749999999999998</v>
      </c>
      <c r="D14" s="7">
        <v>2.1589999999999998</v>
      </c>
      <c r="E14" s="7">
        <v>2.1059999999999999</v>
      </c>
      <c r="F14" s="7">
        <v>2.21</v>
      </c>
      <c r="G14" s="7">
        <v>2.202</v>
      </c>
      <c r="H14" s="7">
        <v>2.2029999999999998</v>
      </c>
      <c r="I14" s="7">
        <v>2.2189999999999999</v>
      </c>
    </row>
    <row r="15" spans="1:9" s="42" customFormat="1">
      <c r="A15" s="67"/>
      <c r="B15" s="68"/>
      <c r="C15" s="68"/>
      <c r="D15" s="68"/>
      <c r="E15" s="68"/>
      <c r="F15" s="68"/>
      <c r="G15" s="68"/>
      <c r="H15" s="68"/>
      <c r="I15" s="68"/>
    </row>
    <row r="16" spans="1:9" s="42" customFormat="1">
      <c r="A16" s="67"/>
      <c r="B16" s="68"/>
      <c r="C16" s="68"/>
      <c r="D16" s="68"/>
      <c r="E16" s="68"/>
      <c r="F16" s="68"/>
      <c r="G16" s="68"/>
      <c r="H16" s="68"/>
      <c r="I16" s="68"/>
    </row>
    <row r="17" spans="1:9" ht="15">
      <c r="A17" s="5"/>
      <c r="B17" s="101" t="s">
        <v>127</v>
      </c>
      <c r="C17" s="101"/>
      <c r="D17" s="101"/>
      <c r="E17" s="101"/>
      <c r="F17" s="101"/>
      <c r="G17" s="101"/>
      <c r="H17" s="101"/>
      <c r="I17" s="101"/>
    </row>
    <row r="18" spans="1:9" ht="25.5">
      <c r="A18" s="55" t="s">
        <v>4</v>
      </c>
      <c r="B18" s="100" t="s">
        <v>3</v>
      </c>
      <c r="C18" s="100"/>
      <c r="D18" s="100" t="s">
        <v>0</v>
      </c>
      <c r="E18" s="100"/>
      <c r="F18" s="100" t="s">
        <v>1</v>
      </c>
      <c r="G18" s="100"/>
      <c r="H18" s="100" t="s">
        <v>2</v>
      </c>
      <c r="I18" s="100"/>
    </row>
    <row r="19" spans="1:9">
      <c r="A19" s="3">
        <v>100</v>
      </c>
      <c r="B19" s="5">
        <v>0.14499999999999999</v>
      </c>
      <c r="C19" s="5">
        <v>0.16400000000000001</v>
      </c>
      <c r="D19" s="5">
        <v>0.16600000000000001</v>
      </c>
      <c r="E19" s="5">
        <v>0.16300000000000001</v>
      </c>
      <c r="F19" s="5">
        <v>0.14000000000000001</v>
      </c>
      <c r="G19" s="5">
        <v>0.13500000000000001</v>
      </c>
      <c r="H19" s="5">
        <v>2.218</v>
      </c>
      <c r="I19" s="5">
        <v>2.2589999999999999</v>
      </c>
    </row>
    <row r="20" spans="1:9">
      <c r="A20" s="3">
        <f>A19/1.3</f>
        <v>76.92307692307692</v>
      </c>
      <c r="B20" s="5">
        <v>0.16400000000000001</v>
      </c>
      <c r="C20" s="5">
        <v>0.14900000000000002</v>
      </c>
      <c r="D20" s="5">
        <v>0.15</v>
      </c>
      <c r="E20" s="5">
        <v>0.156</v>
      </c>
      <c r="F20" s="5">
        <v>0.153</v>
      </c>
      <c r="G20" s="5">
        <v>0.14199999999999999</v>
      </c>
      <c r="H20" s="5">
        <v>2.2720000000000002</v>
      </c>
      <c r="I20" s="5">
        <v>2.266</v>
      </c>
    </row>
    <row r="21" spans="1:9">
      <c r="A21" s="3">
        <f t="shared" ref="A21:A30" si="1">A20/1.3</f>
        <v>59.171597633136088</v>
      </c>
      <c r="B21" s="5">
        <v>0.14599999999999999</v>
      </c>
      <c r="C21" s="5">
        <v>0.128</v>
      </c>
      <c r="D21" s="5">
        <v>0.19</v>
      </c>
      <c r="E21" s="5">
        <v>0.14299999999999999</v>
      </c>
      <c r="F21" s="5">
        <v>0.14499999999999999</v>
      </c>
      <c r="G21" s="5">
        <v>0.13899999999999998</v>
      </c>
      <c r="H21" s="5">
        <v>2.2649999999999997</v>
      </c>
      <c r="I21" s="5">
        <v>2.282</v>
      </c>
    </row>
    <row r="22" spans="1:9">
      <c r="A22" s="3">
        <f t="shared" si="1"/>
        <v>45.516613563950834</v>
      </c>
      <c r="B22" s="5">
        <v>0.14199999999999999</v>
      </c>
      <c r="C22" s="5">
        <v>0.14500000000000002</v>
      </c>
      <c r="D22" s="5">
        <v>0.11899999999999999</v>
      </c>
      <c r="E22" s="5">
        <v>0.10700000000000001</v>
      </c>
      <c r="F22" s="5">
        <v>0.14299999999999999</v>
      </c>
      <c r="G22" s="5">
        <v>0.13999999999999999</v>
      </c>
      <c r="H22" s="5">
        <v>2.2689999999999997</v>
      </c>
      <c r="I22" s="5">
        <v>2.3029999999999999</v>
      </c>
    </row>
    <row r="23" spans="1:9">
      <c r="A23" s="3">
        <f t="shared" si="1"/>
        <v>35.012779664577565</v>
      </c>
      <c r="B23" s="5">
        <v>0.13800000000000001</v>
      </c>
      <c r="C23" s="5">
        <v>0.129</v>
      </c>
      <c r="D23" s="5">
        <v>0.13999999999999999</v>
      </c>
      <c r="E23" s="5">
        <v>0.156</v>
      </c>
      <c r="F23" s="5">
        <v>0.73399999999999999</v>
      </c>
      <c r="G23" s="5">
        <v>0.86299999999999999</v>
      </c>
      <c r="H23" s="5">
        <v>2.23</v>
      </c>
      <c r="I23" s="5">
        <v>2.2810000000000001</v>
      </c>
    </row>
    <row r="24" spans="1:9">
      <c r="A24" s="3">
        <f t="shared" si="1"/>
        <v>26.932907434290435</v>
      </c>
      <c r="B24" s="5">
        <v>0.27</v>
      </c>
      <c r="C24" s="5">
        <v>0.16700000000000001</v>
      </c>
      <c r="D24" s="5">
        <v>1.016</v>
      </c>
      <c r="E24" s="5">
        <v>0.98199999999999998</v>
      </c>
      <c r="F24" s="5">
        <v>1.3520000000000001</v>
      </c>
      <c r="G24" s="5">
        <v>1.5409999999999999</v>
      </c>
      <c r="H24" s="5">
        <v>2.2890000000000001</v>
      </c>
      <c r="I24" s="5">
        <v>2.306</v>
      </c>
    </row>
    <row r="25" spans="1:9">
      <c r="A25" s="3">
        <f t="shared" si="1"/>
        <v>20.717621103300335</v>
      </c>
      <c r="B25" s="5">
        <v>1.0029999999999999</v>
      </c>
      <c r="C25" s="5">
        <v>0.99099999999999999</v>
      </c>
      <c r="D25" s="5">
        <v>1.617</v>
      </c>
      <c r="E25" s="5">
        <v>1.619</v>
      </c>
      <c r="F25" s="5">
        <v>1.788</v>
      </c>
      <c r="G25" s="5">
        <v>1.7909999999999999</v>
      </c>
      <c r="H25" s="5">
        <v>2.2069999999999999</v>
      </c>
      <c r="I25" s="5">
        <v>2.282</v>
      </c>
    </row>
    <row r="26" spans="1:9">
      <c r="A26" s="3">
        <f t="shared" si="1"/>
        <v>15.936631617923334</v>
      </c>
      <c r="B26" s="5">
        <v>1.597</v>
      </c>
      <c r="C26" s="5">
        <v>1.633</v>
      </c>
      <c r="D26" s="5">
        <v>1.998</v>
      </c>
      <c r="E26" s="5">
        <v>1.8960000000000001</v>
      </c>
      <c r="F26" s="5">
        <v>2.2560000000000002</v>
      </c>
      <c r="G26" s="5">
        <v>2.0620000000000003</v>
      </c>
      <c r="H26" s="5">
        <v>2.3339999999999996</v>
      </c>
      <c r="I26" s="5">
        <v>2.2769999999999997</v>
      </c>
    </row>
    <row r="27" spans="1:9">
      <c r="A27" s="3">
        <f t="shared" si="1"/>
        <v>12.258947398402563</v>
      </c>
      <c r="B27" s="5">
        <v>1.9770000000000001</v>
      </c>
      <c r="C27" s="5">
        <v>1.948</v>
      </c>
      <c r="D27" s="5">
        <v>2.012</v>
      </c>
      <c r="E27" s="5">
        <v>2.044</v>
      </c>
      <c r="F27" s="5">
        <v>2.3380000000000001</v>
      </c>
      <c r="G27" s="5">
        <v>2.0909999999999997</v>
      </c>
      <c r="H27" s="5">
        <v>2.2519999999999998</v>
      </c>
      <c r="I27" s="5">
        <v>2.2039999999999997</v>
      </c>
    </row>
    <row r="28" spans="1:9">
      <c r="A28" s="3">
        <f t="shared" si="1"/>
        <v>9.4299595372327403</v>
      </c>
      <c r="B28" s="5">
        <v>2.2310000000000003</v>
      </c>
      <c r="C28" s="5">
        <v>2.165</v>
      </c>
      <c r="D28" s="5">
        <v>2.1969999999999996</v>
      </c>
      <c r="E28" s="5">
        <v>2.2429999999999999</v>
      </c>
      <c r="F28" s="5">
        <v>2.246</v>
      </c>
      <c r="G28" s="5">
        <v>2.1839999999999997</v>
      </c>
      <c r="H28" s="5">
        <v>2.298</v>
      </c>
      <c r="I28" s="5">
        <v>2.19</v>
      </c>
    </row>
    <row r="29" spans="1:9">
      <c r="A29" s="3">
        <f t="shared" si="1"/>
        <v>7.2538150286405694</v>
      </c>
      <c r="B29" s="5">
        <v>2.242</v>
      </c>
      <c r="C29" s="5">
        <v>2.1799999999999997</v>
      </c>
      <c r="D29" s="5">
        <v>2.258</v>
      </c>
      <c r="E29" s="5">
        <v>2.319</v>
      </c>
      <c r="F29" s="5">
        <v>2.2119999999999997</v>
      </c>
      <c r="G29" s="5">
        <v>2.1949999999999998</v>
      </c>
      <c r="H29" s="5">
        <v>2.2639999999999998</v>
      </c>
      <c r="I29" s="5">
        <v>2.1719999999999997</v>
      </c>
    </row>
    <row r="30" spans="1:9">
      <c r="A30" s="3">
        <f t="shared" si="1"/>
        <v>5.5798577143388997</v>
      </c>
      <c r="B30" s="5">
        <v>2.1949999999999998</v>
      </c>
      <c r="C30" s="5">
        <v>2.214</v>
      </c>
      <c r="D30" s="5">
        <v>2.198</v>
      </c>
      <c r="E30" s="5">
        <v>2.149</v>
      </c>
      <c r="F30" s="5">
        <v>2.2570000000000001</v>
      </c>
      <c r="G30" s="5">
        <v>2.242</v>
      </c>
      <c r="H30" s="5">
        <v>2.2409999999999997</v>
      </c>
      <c r="I30" s="5">
        <v>2.2569999999999997</v>
      </c>
    </row>
    <row r="33" spans="1:9" ht="15">
      <c r="A33" s="5"/>
      <c r="B33" s="101" t="s">
        <v>129</v>
      </c>
      <c r="C33" s="101"/>
      <c r="D33" s="101"/>
      <c r="E33" s="101"/>
      <c r="F33" s="101"/>
      <c r="G33" s="101"/>
      <c r="H33" s="101"/>
      <c r="I33" s="101"/>
    </row>
    <row r="34" spans="1:9" ht="25.5">
      <c r="A34" s="55" t="s">
        <v>4</v>
      </c>
      <c r="B34" s="100" t="s">
        <v>3</v>
      </c>
      <c r="C34" s="100"/>
      <c r="D34" s="100" t="s">
        <v>0</v>
      </c>
      <c r="E34" s="100"/>
      <c r="F34" s="100" t="s">
        <v>1</v>
      </c>
      <c r="G34" s="100"/>
      <c r="H34" s="100" t="s">
        <v>2</v>
      </c>
      <c r="I34" s="100"/>
    </row>
    <row r="35" spans="1:9">
      <c r="A35" s="3">
        <v>100</v>
      </c>
      <c r="B35" s="54">
        <v>3.6999999999999998E-2</v>
      </c>
      <c r="C35" s="54">
        <v>3.5000000000000003E-2</v>
      </c>
      <c r="D35" s="54">
        <v>3.6999999999999998E-2</v>
      </c>
      <c r="E35" s="54">
        <v>3.6999999999999998E-2</v>
      </c>
      <c r="F35" s="54">
        <v>4.2000000000000003E-2</v>
      </c>
      <c r="G35" s="54">
        <v>3.6999999999999998E-2</v>
      </c>
      <c r="H35" s="54">
        <v>3.5999999999999997E-2</v>
      </c>
      <c r="I35" s="54">
        <v>3.7999999999999999E-2</v>
      </c>
    </row>
    <row r="36" spans="1:9">
      <c r="A36" s="3">
        <f>A35/1.3</f>
        <v>76.92307692307692</v>
      </c>
      <c r="B36" s="54">
        <v>3.6999999999999998E-2</v>
      </c>
      <c r="C36" s="54">
        <v>3.5000000000000003E-2</v>
      </c>
      <c r="D36" s="54">
        <v>3.5999999999999997E-2</v>
      </c>
      <c r="E36" s="54">
        <v>3.7999999999999999E-2</v>
      </c>
      <c r="F36" s="54">
        <v>4.1000000000000002E-2</v>
      </c>
      <c r="G36" s="54">
        <v>3.6999999999999998E-2</v>
      </c>
      <c r="H36" s="54">
        <v>0.04</v>
      </c>
      <c r="I36" s="54">
        <v>4.7E-2</v>
      </c>
    </row>
    <row r="37" spans="1:9">
      <c r="A37" s="3">
        <f t="shared" ref="A37:A46" si="2">A36/1.3</f>
        <v>59.171597633136088</v>
      </c>
      <c r="B37" s="54">
        <v>3.6999999999999998E-2</v>
      </c>
      <c r="C37" s="54">
        <v>3.5999999999999997E-2</v>
      </c>
      <c r="D37" s="54">
        <v>3.5999999999999997E-2</v>
      </c>
      <c r="E37" s="54">
        <v>3.7999999999999999E-2</v>
      </c>
      <c r="F37" s="54">
        <v>4.1000000000000002E-2</v>
      </c>
      <c r="G37" s="54">
        <v>3.6999999999999998E-2</v>
      </c>
      <c r="H37" s="54">
        <v>3.7999999999999999E-2</v>
      </c>
      <c r="I37" s="54">
        <v>4.7E-2</v>
      </c>
    </row>
    <row r="38" spans="1:9">
      <c r="A38" s="3">
        <f t="shared" si="2"/>
        <v>45.516613563950834</v>
      </c>
      <c r="B38" s="54">
        <v>3.5999999999999997E-2</v>
      </c>
      <c r="C38" s="54">
        <v>3.5000000000000003E-2</v>
      </c>
      <c r="D38" s="54">
        <v>3.6999999999999998E-2</v>
      </c>
      <c r="E38" s="54">
        <v>3.6999999999999998E-2</v>
      </c>
      <c r="F38" s="54">
        <v>0.04</v>
      </c>
      <c r="G38" s="54">
        <v>3.5999999999999997E-2</v>
      </c>
      <c r="H38" s="54">
        <v>3.7999999999999999E-2</v>
      </c>
      <c r="I38" s="54">
        <v>3.7999999999999999E-2</v>
      </c>
    </row>
    <row r="39" spans="1:9">
      <c r="A39" s="3">
        <f t="shared" si="2"/>
        <v>35.012779664577565</v>
      </c>
      <c r="B39" s="54">
        <v>3.7999999999999999E-2</v>
      </c>
      <c r="C39" s="54">
        <v>3.6999999999999998E-2</v>
      </c>
      <c r="D39" s="54">
        <v>3.6999999999999998E-2</v>
      </c>
      <c r="E39" s="54">
        <v>3.5999999999999997E-2</v>
      </c>
      <c r="F39" s="54">
        <v>3.9E-2</v>
      </c>
      <c r="G39" s="54">
        <v>3.5999999999999997E-2</v>
      </c>
      <c r="H39" s="54">
        <v>0.04</v>
      </c>
      <c r="I39" s="54">
        <v>3.9E-2</v>
      </c>
    </row>
    <row r="40" spans="1:9">
      <c r="A40" s="3">
        <f t="shared" si="2"/>
        <v>26.932907434290435</v>
      </c>
      <c r="B40" s="54">
        <v>3.7999999999999999E-2</v>
      </c>
      <c r="C40" s="54">
        <v>3.5999999999999997E-2</v>
      </c>
      <c r="D40" s="54">
        <v>3.5999999999999997E-2</v>
      </c>
      <c r="E40" s="54">
        <v>3.5000000000000003E-2</v>
      </c>
      <c r="F40" s="54">
        <v>0.04</v>
      </c>
      <c r="G40" s="54">
        <v>3.6999999999999998E-2</v>
      </c>
      <c r="H40" s="54">
        <v>4.3999999999999997E-2</v>
      </c>
      <c r="I40" s="54">
        <v>0.04</v>
      </c>
    </row>
    <row r="41" spans="1:9">
      <c r="A41" s="3">
        <f t="shared" si="2"/>
        <v>20.717621103300335</v>
      </c>
      <c r="B41" s="54">
        <v>4.1000000000000002E-2</v>
      </c>
      <c r="C41" s="54">
        <v>3.5999999999999997E-2</v>
      </c>
      <c r="D41" s="54">
        <v>3.9E-2</v>
      </c>
      <c r="E41" s="54">
        <v>3.5999999999999997E-2</v>
      </c>
      <c r="F41" s="54">
        <v>3.9E-2</v>
      </c>
      <c r="G41" s="54">
        <v>3.7999999999999999E-2</v>
      </c>
      <c r="H41" s="54">
        <v>3.5999999999999997E-2</v>
      </c>
      <c r="I41" s="54">
        <v>3.7999999999999999E-2</v>
      </c>
    </row>
    <row r="42" spans="1:9">
      <c r="A42" s="3">
        <f t="shared" si="2"/>
        <v>15.936631617923334</v>
      </c>
      <c r="B42" s="54">
        <v>3.9E-2</v>
      </c>
      <c r="C42" s="54">
        <v>3.9E-2</v>
      </c>
      <c r="D42" s="54">
        <v>3.6999999999999998E-2</v>
      </c>
      <c r="E42" s="54">
        <v>3.5999999999999997E-2</v>
      </c>
      <c r="F42" s="54">
        <v>0.04</v>
      </c>
      <c r="G42" s="54">
        <v>3.9E-2</v>
      </c>
      <c r="H42" s="54">
        <v>3.7999999999999999E-2</v>
      </c>
      <c r="I42" s="54">
        <v>3.7999999999999999E-2</v>
      </c>
    </row>
    <row r="43" spans="1:9">
      <c r="A43" s="3">
        <f t="shared" si="2"/>
        <v>12.258947398402563</v>
      </c>
      <c r="B43" s="54">
        <v>3.7999999999999999E-2</v>
      </c>
      <c r="C43" s="54">
        <v>3.5999999999999997E-2</v>
      </c>
      <c r="D43" s="54">
        <v>3.5999999999999997E-2</v>
      </c>
      <c r="E43" s="54">
        <v>3.6999999999999998E-2</v>
      </c>
      <c r="F43" s="54">
        <v>4.1000000000000002E-2</v>
      </c>
      <c r="G43" s="54">
        <v>4.1000000000000002E-2</v>
      </c>
      <c r="H43" s="54">
        <v>3.7999999999999999E-2</v>
      </c>
      <c r="I43" s="54">
        <v>3.7999999999999999E-2</v>
      </c>
    </row>
    <row r="44" spans="1:9">
      <c r="A44" s="3">
        <f t="shared" si="2"/>
        <v>9.4299595372327403</v>
      </c>
      <c r="B44" s="54">
        <v>3.9E-2</v>
      </c>
      <c r="C44" s="54">
        <v>3.5000000000000003E-2</v>
      </c>
      <c r="D44" s="54">
        <v>3.7999999999999999E-2</v>
      </c>
      <c r="E44" s="54">
        <v>3.6999999999999998E-2</v>
      </c>
      <c r="F44" s="54">
        <v>0.04</v>
      </c>
      <c r="G44" s="54">
        <v>3.6999999999999998E-2</v>
      </c>
      <c r="H44" s="54">
        <v>3.5999999999999997E-2</v>
      </c>
      <c r="I44" s="54">
        <v>3.7999999999999999E-2</v>
      </c>
    </row>
    <row r="45" spans="1:9">
      <c r="A45" s="3">
        <f t="shared" si="2"/>
        <v>7.2538150286405694</v>
      </c>
      <c r="B45" s="54">
        <v>3.9E-2</v>
      </c>
      <c r="C45" s="54">
        <v>3.7999999999999999E-2</v>
      </c>
      <c r="D45" s="54">
        <v>0.04</v>
      </c>
      <c r="E45" s="54">
        <v>3.7999999999999999E-2</v>
      </c>
      <c r="F45" s="54">
        <v>4.2000000000000003E-2</v>
      </c>
      <c r="G45" s="54">
        <v>3.7999999999999999E-2</v>
      </c>
      <c r="H45" s="54">
        <v>3.6999999999999998E-2</v>
      </c>
      <c r="I45" s="54">
        <v>3.7999999999999999E-2</v>
      </c>
    </row>
    <row r="46" spans="1:9">
      <c r="A46" s="3">
        <f t="shared" si="2"/>
        <v>5.5798577143388997</v>
      </c>
      <c r="B46" s="54">
        <v>3.7999999999999999E-2</v>
      </c>
      <c r="C46" s="54">
        <v>3.9E-2</v>
      </c>
      <c r="D46" s="54">
        <v>3.9E-2</v>
      </c>
      <c r="E46" s="54">
        <v>4.2999999999999997E-2</v>
      </c>
      <c r="F46" s="54">
        <v>4.7E-2</v>
      </c>
      <c r="G46" s="54">
        <v>0.04</v>
      </c>
      <c r="H46" s="54">
        <v>3.7999999999999999E-2</v>
      </c>
      <c r="I46" s="54">
        <v>3.7999999999999999E-2</v>
      </c>
    </row>
  </sheetData>
  <mergeCells count="15">
    <mergeCell ref="B34:C34"/>
    <mergeCell ref="D34:E34"/>
    <mergeCell ref="F34:G34"/>
    <mergeCell ref="H34:I34"/>
    <mergeCell ref="B1:I1"/>
    <mergeCell ref="B2:C2"/>
    <mergeCell ref="D2:E2"/>
    <mergeCell ref="F2:G2"/>
    <mergeCell ref="H2:I2"/>
    <mergeCell ref="B18:C18"/>
    <mergeCell ref="D18:E18"/>
    <mergeCell ref="F18:G18"/>
    <mergeCell ref="H18:I18"/>
    <mergeCell ref="B17:I17"/>
    <mergeCell ref="B33:I3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5:I57"/>
  <sheetViews>
    <sheetView tabSelected="1" topLeftCell="A43" workbookViewId="0">
      <selection activeCell="H64" sqref="H64"/>
    </sheetView>
  </sheetViews>
  <sheetFormatPr defaultRowHeight="14.25"/>
  <cols>
    <col min="3" max="3" width="13.75" customWidth="1"/>
  </cols>
  <sheetData>
    <row r="25" spans="3:9" ht="15" thickBot="1"/>
    <row r="26" spans="3:9" ht="17.25" thickBot="1">
      <c r="C26" s="95" t="s">
        <v>136</v>
      </c>
      <c r="D26" s="96" t="s">
        <v>142</v>
      </c>
      <c r="E26" s="96" t="s">
        <v>143</v>
      </c>
      <c r="F26" s="96" t="s">
        <v>144</v>
      </c>
      <c r="G26" s="96" t="s">
        <v>137</v>
      </c>
      <c r="H26" s="96" t="s">
        <v>138</v>
      </c>
      <c r="I26" s="96" t="s">
        <v>139</v>
      </c>
    </row>
    <row r="27" spans="3:9" ht="15" thickBot="1">
      <c r="C27" s="97" t="s">
        <v>7</v>
      </c>
      <c r="D27" s="98">
        <v>238000</v>
      </c>
      <c r="E27" s="98">
        <v>8.43E-4</v>
      </c>
      <c r="F27" s="98">
        <v>3.5499999999999999E-9</v>
      </c>
      <c r="G27" s="99">
        <v>65.400000000000006</v>
      </c>
      <c r="H27" s="99">
        <v>0.16</v>
      </c>
      <c r="I27" s="99" t="s">
        <v>140</v>
      </c>
    </row>
    <row r="55" spans="3:9" ht="15" thickBot="1"/>
    <row r="56" spans="3:9" ht="17.25" thickBot="1">
      <c r="C56" s="95" t="s">
        <v>136</v>
      </c>
      <c r="D56" s="96" t="s">
        <v>142</v>
      </c>
      <c r="E56" s="96" t="s">
        <v>143</v>
      </c>
      <c r="F56" s="96" t="s">
        <v>144</v>
      </c>
      <c r="G56" s="96" t="s">
        <v>137</v>
      </c>
      <c r="H56" s="96" t="s">
        <v>138</v>
      </c>
      <c r="I56" s="96" t="s">
        <v>139</v>
      </c>
    </row>
    <row r="57" spans="3:9" ht="15" thickBot="1">
      <c r="C57" s="97" t="s">
        <v>141</v>
      </c>
      <c r="D57" s="98">
        <v>521000</v>
      </c>
      <c r="E57" s="98">
        <v>1.9E-3</v>
      </c>
      <c r="F57" s="98">
        <v>3.65E-9</v>
      </c>
      <c r="G57" s="99">
        <v>67.900000000000006</v>
      </c>
      <c r="H57" s="99">
        <v>0.125</v>
      </c>
      <c r="I57" s="99" t="s">
        <v>140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8"/>
  <sheetViews>
    <sheetView zoomScaleNormal="100" workbookViewId="0">
      <selection activeCell="Q18" sqref="Q18"/>
    </sheetView>
  </sheetViews>
  <sheetFormatPr defaultRowHeight="14.25"/>
  <cols>
    <col min="2" max="2" width="19.875" customWidth="1"/>
    <col min="8" max="8" width="2.75" customWidth="1"/>
    <col min="9" max="9" width="20.5" customWidth="1"/>
  </cols>
  <sheetData>
    <row r="2" spans="2:13">
      <c r="B2" s="102" t="s">
        <v>9</v>
      </c>
      <c r="C2" s="102"/>
      <c r="D2" s="102"/>
      <c r="E2" s="102"/>
      <c r="F2" s="102"/>
      <c r="G2" s="56"/>
      <c r="H2" s="56"/>
      <c r="I2" s="102" t="s">
        <v>10</v>
      </c>
      <c r="J2" s="102"/>
      <c r="K2" s="102"/>
      <c r="L2" s="102"/>
      <c r="M2" s="102"/>
    </row>
    <row r="3" spans="2:13">
      <c r="B3" s="57"/>
      <c r="C3" s="103" t="s">
        <v>126</v>
      </c>
      <c r="D3" s="104"/>
      <c r="E3" s="104"/>
      <c r="F3" s="105"/>
      <c r="G3" s="56"/>
      <c r="H3" s="56"/>
      <c r="I3" s="57"/>
      <c r="J3" s="103" t="s">
        <v>126</v>
      </c>
      <c r="K3" s="104"/>
      <c r="L3" s="104"/>
      <c r="M3" s="105"/>
    </row>
    <row r="4" spans="2:13" ht="25.5">
      <c r="B4" s="2" t="s">
        <v>6</v>
      </c>
      <c r="C4" s="102" t="s">
        <v>8</v>
      </c>
      <c r="D4" s="102"/>
      <c r="E4" s="102" t="s">
        <v>5</v>
      </c>
      <c r="F4" s="102"/>
      <c r="G4" s="56"/>
      <c r="H4" s="56"/>
      <c r="I4" s="2" t="s">
        <v>6</v>
      </c>
      <c r="J4" s="102" t="s">
        <v>8</v>
      </c>
      <c r="K4" s="102"/>
      <c r="L4" s="102" t="s">
        <v>5</v>
      </c>
      <c r="M4" s="102"/>
    </row>
    <row r="5" spans="2:13">
      <c r="B5" s="58">
        <v>19.8</v>
      </c>
      <c r="C5" s="58">
        <v>2.3E-2</v>
      </c>
      <c r="D5" s="58">
        <v>1.9E-2</v>
      </c>
      <c r="E5" s="58">
        <v>1.0999999999999999E-2</v>
      </c>
      <c r="F5" s="58">
        <v>1.4E-2</v>
      </c>
      <c r="G5" s="56"/>
      <c r="H5" s="56"/>
      <c r="I5" s="59">
        <v>19.8</v>
      </c>
      <c r="J5" s="59">
        <v>6.0999999999999999E-2</v>
      </c>
      <c r="K5" s="59">
        <v>4.5999999999999999E-2</v>
      </c>
      <c r="L5" s="59">
        <v>4.3999999999999997E-2</v>
      </c>
      <c r="M5" s="59">
        <v>5.8000000000000003E-2</v>
      </c>
    </row>
    <row r="6" spans="2:13">
      <c r="B6" s="58">
        <v>13.2</v>
      </c>
      <c r="C6" s="58">
        <v>2.4E-2</v>
      </c>
      <c r="D6" s="58">
        <v>2.4E-2</v>
      </c>
      <c r="E6" s="58">
        <v>1.4E-2</v>
      </c>
      <c r="F6" s="58">
        <v>1.4999999999999999E-2</v>
      </c>
      <c r="G6" s="56"/>
      <c r="H6" s="56"/>
      <c r="I6" s="59">
        <v>13.2</v>
      </c>
      <c r="J6" s="59">
        <v>6.9000000000000006E-2</v>
      </c>
      <c r="K6" s="59">
        <v>5.5E-2</v>
      </c>
      <c r="L6" s="59">
        <v>3.7999999999999999E-2</v>
      </c>
      <c r="M6" s="59">
        <v>3.7999999999999999E-2</v>
      </c>
    </row>
    <row r="7" spans="2:13">
      <c r="B7" s="58">
        <v>8.8000000000000007</v>
      </c>
      <c r="C7" s="58">
        <v>3.7999999999999999E-2</v>
      </c>
      <c r="D7" s="58">
        <v>2.8000000000000001E-2</v>
      </c>
      <c r="E7" s="58">
        <v>1.4999999999999999E-2</v>
      </c>
      <c r="F7" s="58">
        <v>1.4E-2</v>
      </c>
      <c r="G7" s="56"/>
      <c r="H7" s="56"/>
      <c r="I7" s="59">
        <v>8.8000000000000007</v>
      </c>
      <c r="J7" s="59">
        <v>6.9000000000000006E-2</v>
      </c>
      <c r="K7" s="59">
        <v>5.5E-2</v>
      </c>
      <c r="L7" s="59">
        <v>3.2000000000000001E-2</v>
      </c>
      <c r="M7" s="59">
        <v>3.5999999999999997E-2</v>
      </c>
    </row>
    <row r="8" spans="2:13">
      <c r="B8" s="58">
        <v>5.87</v>
      </c>
      <c r="C8" s="58">
        <v>5.6000000000000001E-2</v>
      </c>
      <c r="D8" s="58">
        <v>5.8999999999999997E-2</v>
      </c>
      <c r="E8" s="58">
        <v>0.03</v>
      </c>
      <c r="F8" s="58">
        <v>3.3000000000000002E-2</v>
      </c>
      <c r="G8" s="56"/>
      <c r="H8" s="56"/>
      <c r="I8" s="59">
        <v>5.87</v>
      </c>
      <c r="J8" s="59">
        <v>8.4000000000000005E-2</v>
      </c>
      <c r="K8" s="59">
        <v>8.2000000000000003E-2</v>
      </c>
      <c r="L8" s="59">
        <v>3.7999999999999999E-2</v>
      </c>
      <c r="M8" s="59">
        <v>0.05</v>
      </c>
    </row>
    <row r="9" spans="2:13">
      <c r="B9" s="58">
        <v>3.91</v>
      </c>
      <c r="C9" s="58">
        <v>0.112</v>
      </c>
      <c r="D9" s="58">
        <v>0.13</v>
      </c>
      <c r="E9" s="58">
        <v>4.7E-2</v>
      </c>
      <c r="F9" s="58">
        <v>4.8000000000000001E-2</v>
      </c>
      <c r="G9" s="56"/>
      <c r="H9" s="56"/>
      <c r="I9" s="59">
        <v>3.91</v>
      </c>
      <c r="J9" s="59">
        <v>0.125</v>
      </c>
      <c r="K9" s="59">
        <v>0.124</v>
      </c>
      <c r="L9" s="59">
        <v>5.2999999999999999E-2</v>
      </c>
      <c r="M9" s="59">
        <v>5.8000000000000003E-2</v>
      </c>
    </row>
    <row r="10" spans="2:13">
      <c r="B10" s="58">
        <v>2.61</v>
      </c>
      <c r="C10" s="58">
        <v>0.24199999999999999</v>
      </c>
      <c r="D10" s="58">
        <v>0.34399999999999997</v>
      </c>
      <c r="E10" s="58">
        <v>0.1</v>
      </c>
      <c r="F10" s="58">
        <v>7.0999999999999994E-2</v>
      </c>
      <c r="G10" s="56"/>
      <c r="H10" s="56"/>
      <c r="I10" s="59">
        <v>2.61</v>
      </c>
      <c r="J10" s="59">
        <v>0.17499999999999999</v>
      </c>
      <c r="K10" s="59">
        <v>0.20899999999999999</v>
      </c>
      <c r="L10" s="59">
        <v>5.8000000000000003E-2</v>
      </c>
      <c r="M10" s="59">
        <v>5.5E-2</v>
      </c>
    </row>
    <row r="11" spans="2:13">
      <c r="B11" s="58">
        <v>1.74</v>
      </c>
      <c r="C11" s="58">
        <v>0.61399999999999999</v>
      </c>
      <c r="D11" s="58">
        <v>0.72899999999999998</v>
      </c>
      <c r="E11" s="58">
        <v>0.33500000000000002</v>
      </c>
      <c r="F11" s="58">
        <v>0.437</v>
      </c>
      <c r="G11" s="56"/>
      <c r="H11" s="56"/>
      <c r="I11" s="59">
        <v>1.74</v>
      </c>
      <c r="J11" s="59">
        <v>0.47799999999999998</v>
      </c>
      <c r="K11" s="59">
        <v>0.55500000000000005</v>
      </c>
      <c r="L11" s="59">
        <v>0.35899999999999999</v>
      </c>
      <c r="M11" s="59">
        <v>0.41799999999999998</v>
      </c>
    </row>
    <row r="12" spans="2:13">
      <c r="B12" s="58">
        <v>1.1599999999999999</v>
      </c>
      <c r="C12" s="58">
        <v>2.0009999999999999</v>
      </c>
      <c r="D12" s="58">
        <v>2.0710000000000002</v>
      </c>
      <c r="E12" s="58">
        <v>1.665</v>
      </c>
      <c r="F12" s="58">
        <v>1.657</v>
      </c>
      <c r="G12" s="56"/>
      <c r="H12" s="56"/>
      <c r="I12" s="59">
        <v>1.1599999999999999</v>
      </c>
      <c r="J12" s="59">
        <v>1.2609999999999999</v>
      </c>
      <c r="K12" s="59">
        <v>1.2609999999999999</v>
      </c>
      <c r="L12" s="59">
        <v>1.0109999999999999</v>
      </c>
      <c r="M12" s="59">
        <v>0.94699999999999995</v>
      </c>
    </row>
    <row r="13" spans="2:13">
      <c r="B13" s="58">
        <v>0.77</v>
      </c>
      <c r="C13" s="58">
        <v>2.4710000000000001</v>
      </c>
      <c r="D13" s="58">
        <v>2.5019999999999998</v>
      </c>
      <c r="E13" s="58">
        <v>2.4380000000000002</v>
      </c>
      <c r="F13" s="58">
        <v>2.4220000000000002</v>
      </c>
      <c r="G13" s="56"/>
      <c r="H13" s="56"/>
      <c r="I13" s="59">
        <v>0.77</v>
      </c>
      <c r="J13" s="59">
        <v>1.94</v>
      </c>
      <c r="K13" s="59">
        <v>1.893</v>
      </c>
      <c r="L13" s="59">
        <v>1.8089999999999999</v>
      </c>
      <c r="M13" s="59">
        <v>1.722</v>
      </c>
    </row>
    <row r="14" spans="2:13">
      <c r="B14" s="58">
        <v>0.52</v>
      </c>
      <c r="C14" s="58">
        <v>2.581</v>
      </c>
      <c r="D14" s="58">
        <v>2.6309999999999998</v>
      </c>
      <c r="E14" s="58">
        <v>2.6150000000000002</v>
      </c>
      <c r="F14" s="58">
        <v>2.5950000000000002</v>
      </c>
      <c r="G14" s="56"/>
      <c r="H14" s="56"/>
      <c r="I14" s="59">
        <v>0.52</v>
      </c>
      <c r="J14" s="59">
        <v>2.3540000000000001</v>
      </c>
      <c r="K14" s="59">
        <v>2.379</v>
      </c>
      <c r="L14" s="59">
        <v>2.2320000000000002</v>
      </c>
      <c r="M14" s="59">
        <v>2.0750000000000002</v>
      </c>
    </row>
    <row r="15" spans="2:13">
      <c r="B15" s="58">
        <v>0.34</v>
      </c>
      <c r="C15" s="58">
        <v>2.6619999999999999</v>
      </c>
      <c r="D15" s="58">
        <v>2.645</v>
      </c>
      <c r="E15" s="58">
        <v>2.6669999999999998</v>
      </c>
      <c r="F15" s="58">
        <v>2.6779999999999999</v>
      </c>
      <c r="G15" s="56"/>
      <c r="H15" s="56"/>
      <c r="I15" s="59">
        <v>0.34</v>
      </c>
      <c r="J15" s="59">
        <v>2.3660000000000001</v>
      </c>
      <c r="K15" s="59">
        <v>2.444</v>
      </c>
      <c r="L15" s="59">
        <v>2.3839999999999999</v>
      </c>
      <c r="M15" s="59">
        <v>2.294</v>
      </c>
    </row>
    <row r="16" spans="2:13">
      <c r="B16" s="58">
        <v>0.23</v>
      </c>
      <c r="C16" s="58">
        <v>2.532</v>
      </c>
      <c r="D16" s="58">
        <v>2.5299999999999998</v>
      </c>
      <c r="E16" s="58">
        <v>2.629</v>
      </c>
      <c r="F16" s="58">
        <v>2.702</v>
      </c>
      <c r="G16" s="56"/>
      <c r="H16" s="56"/>
      <c r="I16" s="59">
        <v>0.23</v>
      </c>
      <c r="J16" s="59">
        <v>2.3149999999999999</v>
      </c>
      <c r="K16" s="59">
        <v>2.3319999999999999</v>
      </c>
      <c r="L16" s="59">
        <v>2.3380000000000001</v>
      </c>
      <c r="M16" s="59">
        <v>2.31</v>
      </c>
    </row>
    <row r="17" spans="2:13"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</row>
    <row r="18" spans="2:13">
      <c r="B18" s="102" t="s">
        <v>9</v>
      </c>
      <c r="C18" s="102"/>
      <c r="D18" s="102"/>
      <c r="E18" s="102"/>
      <c r="F18" s="102"/>
      <c r="G18" s="60"/>
      <c r="H18" s="60"/>
      <c r="I18" s="102" t="s">
        <v>10</v>
      </c>
      <c r="J18" s="102"/>
      <c r="K18" s="102"/>
      <c r="L18" s="102"/>
      <c r="M18" s="102"/>
    </row>
    <row r="19" spans="2:13">
      <c r="B19" s="61"/>
      <c r="C19" s="106" t="s">
        <v>127</v>
      </c>
      <c r="D19" s="106"/>
      <c r="E19" s="106"/>
      <c r="F19" s="106"/>
      <c r="G19" s="60"/>
      <c r="H19" s="60"/>
      <c r="I19" s="61"/>
      <c r="J19" s="106" t="s">
        <v>127</v>
      </c>
      <c r="K19" s="106"/>
      <c r="L19" s="106"/>
      <c r="M19" s="106"/>
    </row>
    <row r="20" spans="2:13" ht="25.5">
      <c r="B20" s="2" t="s">
        <v>6</v>
      </c>
      <c r="C20" s="102" t="s">
        <v>8</v>
      </c>
      <c r="D20" s="102"/>
      <c r="E20" s="102" t="s">
        <v>5</v>
      </c>
      <c r="F20" s="102"/>
      <c r="G20" s="60"/>
      <c r="H20" s="60"/>
      <c r="I20" s="2" t="s">
        <v>6</v>
      </c>
      <c r="J20" s="102" t="s">
        <v>8</v>
      </c>
      <c r="K20" s="102"/>
      <c r="L20" s="102" t="s">
        <v>5</v>
      </c>
      <c r="M20" s="102"/>
    </row>
    <row r="21" spans="2:13">
      <c r="B21" s="62">
        <v>19.8</v>
      </c>
      <c r="C21" s="62">
        <v>0.06</v>
      </c>
      <c r="D21" s="62">
        <v>5.8999999999999997E-2</v>
      </c>
      <c r="E21" s="62">
        <v>4.8000000000000001E-2</v>
      </c>
      <c r="F21" s="62">
        <v>4.9000000000000002E-2</v>
      </c>
      <c r="G21" s="60"/>
      <c r="H21" s="60"/>
      <c r="I21" s="62">
        <v>19.8</v>
      </c>
      <c r="J21" s="63">
        <v>0.11</v>
      </c>
      <c r="K21" s="63">
        <v>8.6999999999999994E-2</v>
      </c>
      <c r="L21" s="63">
        <v>0.08</v>
      </c>
      <c r="M21" s="63">
        <v>9.5000000000000001E-2</v>
      </c>
    </row>
    <row r="22" spans="2:13">
      <c r="B22" s="62">
        <v>13.2</v>
      </c>
      <c r="C22" s="62">
        <v>6.0999999999999999E-2</v>
      </c>
      <c r="D22" s="62">
        <v>5.8000000000000003E-2</v>
      </c>
      <c r="E22" s="62">
        <v>5.0999999999999997E-2</v>
      </c>
      <c r="F22" s="62">
        <v>4.9000000000000002E-2</v>
      </c>
      <c r="G22" s="60"/>
      <c r="H22" s="60"/>
      <c r="I22" s="62">
        <v>13.2</v>
      </c>
      <c r="J22" s="63">
        <v>0.111</v>
      </c>
      <c r="K22" s="63">
        <v>9.0999999999999998E-2</v>
      </c>
      <c r="L22" s="63">
        <v>7.1999999999999995E-2</v>
      </c>
      <c r="M22" s="63">
        <v>7.3999999999999996E-2</v>
      </c>
    </row>
    <row r="23" spans="2:13">
      <c r="B23" s="62">
        <v>8.8000000000000007</v>
      </c>
      <c r="C23" s="62">
        <v>7.3999999999999996E-2</v>
      </c>
      <c r="D23" s="62">
        <v>6.2E-2</v>
      </c>
      <c r="E23" s="62">
        <v>0.05</v>
      </c>
      <c r="F23" s="62">
        <v>4.8000000000000001E-2</v>
      </c>
      <c r="G23" s="60"/>
      <c r="H23" s="60"/>
      <c r="I23" s="62">
        <v>8.8000000000000007</v>
      </c>
      <c r="J23" s="63">
        <v>0.11</v>
      </c>
      <c r="K23" s="63">
        <v>0.09</v>
      </c>
      <c r="L23" s="63">
        <v>6.6000000000000003E-2</v>
      </c>
      <c r="M23" s="63">
        <v>7.2999999999999995E-2</v>
      </c>
    </row>
    <row r="24" spans="2:13">
      <c r="B24" s="62">
        <v>5.87</v>
      </c>
      <c r="C24" s="62">
        <v>9.2999999999999999E-2</v>
      </c>
      <c r="D24" s="62">
        <v>9.4E-2</v>
      </c>
      <c r="E24" s="62">
        <v>6.6000000000000003E-2</v>
      </c>
      <c r="F24" s="62">
        <v>7.0000000000000007E-2</v>
      </c>
      <c r="G24" s="60"/>
      <c r="H24" s="60"/>
      <c r="I24" s="62">
        <v>5.87</v>
      </c>
      <c r="J24" s="63">
        <v>0.127</v>
      </c>
      <c r="K24" s="63">
        <v>0.11899999999999999</v>
      </c>
      <c r="L24" s="63">
        <v>7.2999999999999995E-2</v>
      </c>
      <c r="M24" s="63">
        <v>8.7999999999999995E-2</v>
      </c>
    </row>
    <row r="25" spans="2:13">
      <c r="B25" s="62">
        <v>3.91</v>
      </c>
      <c r="C25" s="62">
        <v>0.14799999999999999</v>
      </c>
      <c r="D25" s="62">
        <v>0.16400000000000001</v>
      </c>
      <c r="E25" s="62">
        <v>8.3000000000000004E-2</v>
      </c>
      <c r="F25" s="62">
        <v>8.2000000000000003E-2</v>
      </c>
      <c r="G25" s="60"/>
      <c r="H25" s="60"/>
      <c r="I25" s="62">
        <v>3.91</v>
      </c>
      <c r="J25" s="63">
        <v>0.16700000000000001</v>
      </c>
      <c r="K25" s="63">
        <v>0.16</v>
      </c>
      <c r="L25" s="63">
        <v>8.6999999999999994E-2</v>
      </c>
      <c r="M25" s="63">
        <v>9.4E-2</v>
      </c>
    </row>
    <row r="26" spans="2:13">
      <c r="B26" s="62">
        <v>2.61</v>
      </c>
      <c r="C26" s="62">
        <v>0.27900000000000003</v>
      </c>
      <c r="D26" s="62">
        <v>0.378</v>
      </c>
      <c r="E26" s="62">
        <v>0.13600000000000001</v>
      </c>
      <c r="F26" s="62">
        <v>0.106</v>
      </c>
      <c r="G26" s="60"/>
      <c r="H26" s="60"/>
      <c r="I26" s="62">
        <v>2.61</v>
      </c>
      <c r="J26" s="63">
        <v>0.216</v>
      </c>
      <c r="K26" s="63">
        <v>0.245</v>
      </c>
      <c r="L26" s="63">
        <v>9.2999999999999999E-2</v>
      </c>
      <c r="M26" s="63">
        <v>9.0999999999999998E-2</v>
      </c>
    </row>
    <row r="27" spans="2:13">
      <c r="B27" s="62">
        <v>1.74</v>
      </c>
      <c r="C27" s="62">
        <v>0.65100000000000002</v>
      </c>
      <c r="D27" s="62">
        <v>0.76500000000000001</v>
      </c>
      <c r="E27" s="62">
        <v>0.371</v>
      </c>
      <c r="F27" s="62">
        <v>0.47299999999999998</v>
      </c>
      <c r="G27" s="60"/>
      <c r="H27" s="60"/>
      <c r="I27" s="62">
        <v>1.74</v>
      </c>
      <c r="J27" s="63">
        <v>0.52400000000000002</v>
      </c>
      <c r="K27" s="63">
        <v>0.59099999999999997</v>
      </c>
      <c r="L27" s="63">
        <v>0.39300000000000002</v>
      </c>
      <c r="M27" s="63">
        <v>0.45500000000000002</v>
      </c>
    </row>
    <row r="28" spans="2:13">
      <c r="B28" s="62">
        <v>1.1599999999999999</v>
      </c>
      <c r="C28" s="62">
        <v>2.0430000000000001</v>
      </c>
      <c r="D28" s="62">
        <v>2.1070000000000002</v>
      </c>
      <c r="E28" s="62">
        <v>1.704</v>
      </c>
      <c r="F28" s="62">
        <v>1.694</v>
      </c>
      <c r="G28" s="60"/>
      <c r="H28" s="60"/>
      <c r="I28" s="62">
        <v>1.1599999999999999</v>
      </c>
      <c r="J28" s="63">
        <v>1.3029999999999999</v>
      </c>
      <c r="K28" s="63">
        <v>1.2969999999999999</v>
      </c>
      <c r="L28" s="63">
        <v>1.046</v>
      </c>
      <c r="M28" s="63">
        <v>0.98299999999999998</v>
      </c>
    </row>
    <row r="29" spans="2:13">
      <c r="B29" s="62">
        <v>0.77</v>
      </c>
      <c r="C29" s="62">
        <v>2.5329999999999999</v>
      </c>
      <c r="D29" s="62">
        <v>2.556</v>
      </c>
      <c r="E29" s="62">
        <v>2.488</v>
      </c>
      <c r="F29" s="62">
        <v>2.4649999999999999</v>
      </c>
      <c r="G29" s="60"/>
      <c r="H29" s="60"/>
      <c r="I29" s="62">
        <v>0.77</v>
      </c>
      <c r="J29" s="63">
        <v>1.984</v>
      </c>
      <c r="K29" s="63">
        <v>1.931</v>
      </c>
      <c r="L29" s="63">
        <v>1.8480000000000001</v>
      </c>
      <c r="M29" s="63">
        <v>1.76</v>
      </c>
    </row>
    <row r="30" spans="2:13">
      <c r="B30" s="62">
        <v>0.52</v>
      </c>
      <c r="C30" s="62">
        <v>2.6520000000000001</v>
      </c>
      <c r="D30" s="62">
        <v>2.694</v>
      </c>
      <c r="E30" s="62">
        <v>2.6720000000000002</v>
      </c>
      <c r="F30" s="62">
        <v>2.6579999999999999</v>
      </c>
      <c r="G30" s="60"/>
      <c r="H30" s="60"/>
      <c r="I30" s="62">
        <v>0.52</v>
      </c>
      <c r="J30" s="63">
        <v>2.4009999999999998</v>
      </c>
      <c r="K30" s="63">
        <v>2.427</v>
      </c>
      <c r="L30" s="63">
        <v>2.27</v>
      </c>
      <c r="M30" s="63">
        <v>2.1339999999999999</v>
      </c>
    </row>
    <row r="31" spans="2:13">
      <c r="B31" s="62">
        <v>0.34</v>
      </c>
      <c r="C31" s="62">
        <v>2.7330000000000001</v>
      </c>
      <c r="D31" s="62">
        <v>2.71</v>
      </c>
      <c r="E31" s="62">
        <v>2.7309999999999999</v>
      </c>
      <c r="F31" s="62">
        <v>2.742</v>
      </c>
      <c r="G31" s="60"/>
      <c r="H31" s="60"/>
      <c r="I31" s="62">
        <v>0.34</v>
      </c>
      <c r="J31" s="63">
        <v>2.4260000000000002</v>
      </c>
      <c r="K31" s="63">
        <v>2.504</v>
      </c>
      <c r="L31" s="63">
        <v>2.4369999999999998</v>
      </c>
      <c r="M31" s="63">
        <v>2.3610000000000002</v>
      </c>
    </row>
    <row r="32" spans="2:13">
      <c r="B32" s="62">
        <v>0.23</v>
      </c>
      <c r="C32" s="62">
        <v>2.6059999999999999</v>
      </c>
      <c r="D32" s="62">
        <v>2.597</v>
      </c>
      <c r="E32" s="62">
        <v>2.7050000000000001</v>
      </c>
      <c r="F32" s="62">
        <v>2.7709999999999999</v>
      </c>
      <c r="G32" s="60"/>
      <c r="H32" s="60"/>
      <c r="I32" s="62">
        <v>0.23</v>
      </c>
      <c r="J32" s="63">
        <v>2.3820000000000001</v>
      </c>
      <c r="K32" s="63">
        <v>2.4020000000000001</v>
      </c>
      <c r="L32" s="63">
        <v>2.3980000000000001</v>
      </c>
      <c r="M32" s="63">
        <v>2.3719999999999999</v>
      </c>
    </row>
    <row r="33" spans="2:13">
      <c r="B33" s="64"/>
      <c r="C33" s="64"/>
      <c r="D33" s="64"/>
      <c r="E33" s="64"/>
      <c r="F33" s="64"/>
      <c r="G33" s="65"/>
      <c r="H33" s="60"/>
      <c r="I33" s="60"/>
      <c r="J33" s="60"/>
      <c r="K33" s="60"/>
      <c r="L33" s="60"/>
      <c r="M33" s="60"/>
    </row>
    <row r="34" spans="2:13">
      <c r="B34" s="102" t="s">
        <v>9</v>
      </c>
      <c r="C34" s="102"/>
      <c r="D34" s="102"/>
      <c r="E34" s="102"/>
      <c r="F34" s="102"/>
      <c r="G34" s="65"/>
      <c r="H34" s="60"/>
      <c r="I34" s="102" t="s">
        <v>10</v>
      </c>
      <c r="J34" s="102"/>
      <c r="K34" s="102"/>
      <c r="L34" s="102"/>
      <c r="M34" s="102"/>
    </row>
    <row r="35" spans="2:13">
      <c r="B35" s="62"/>
      <c r="C35" s="107" t="s">
        <v>128</v>
      </c>
      <c r="D35" s="107"/>
      <c r="E35" s="107"/>
      <c r="F35" s="107"/>
      <c r="G35" s="65"/>
      <c r="H35" s="60"/>
      <c r="I35" s="62"/>
      <c r="J35" s="107" t="s">
        <v>128</v>
      </c>
      <c r="K35" s="107"/>
      <c r="L35" s="107"/>
      <c r="M35" s="107"/>
    </row>
    <row r="36" spans="2:13" ht="25.5">
      <c r="B36" s="2" t="s">
        <v>6</v>
      </c>
      <c r="C36" s="102" t="s">
        <v>8</v>
      </c>
      <c r="D36" s="102"/>
      <c r="E36" s="102" t="s">
        <v>5</v>
      </c>
      <c r="F36" s="102"/>
      <c r="G36" s="60"/>
      <c r="H36" s="60"/>
      <c r="I36" s="2" t="s">
        <v>6</v>
      </c>
      <c r="J36" s="102" t="s">
        <v>8</v>
      </c>
      <c r="K36" s="102"/>
      <c r="L36" s="102" t="s">
        <v>5</v>
      </c>
      <c r="M36" s="102"/>
    </row>
    <row r="37" spans="2:13">
      <c r="B37" s="62">
        <v>19.8</v>
      </c>
      <c r="C37" s="62">
        <v>3.6999999999999998E-2</v>
      </c>
      <c r="D37" s="62">
        <v>0.04</v>
      </c>
      <c r="E37" s="62">
        <v>3.6999999999999998E-2</v>
      </c>
      <c r="F37" s="62">
        <v>3.5000000000000003E-2</v>
      </c>
      <c r="G37" s="60"/>
      <c r="H37" s="60"/>
      <c r="I37" s="62">
        <v>19.8</v>
      </c>
      <c r="J37" s="66">
        <v>4.9000000000000002E-2</v>
      </c>
      <c r="K37" s="66">
        <v>4.1000000000000002E-2</v>
      </c>
      <c r="L37" s="66">
        <v>3.5999999999999997E-2</v>
      </c>
      <c r="M37" s="66">
        <v>3.6999999999999998E-2</v>
      </c>
    </row>
    <row r="38" spans="2:13">
      <c r="B38" s="62">
        <v>13.2</v>
      </c>
      <c r="C38" s="62">
        <v>3.6999999999999998E-2</v>
      </c>
      <c r="D38" s="62">
        <v>3.4000000000000002E-2</v>
      </c>
      <c r="E38" s="62">
        <v>3.6999999999999998E-2</v>
      </c>
      <c r="F38" s="62">
        <v>3.4000000000000002E-2</v>
      </c>
      <c r="G38" s="60"/>
      <c r="H38" s="60"/>
      <c r="I38" s="62">
        <v>13.2</v>
      </c>
      <c r="J38" s="66">
        <v>4.2000000000000003E-2</v>
      </c>
      <c r="K38" s="66">
        <v>3.5999999999999997E-2</v>
      </c>
      <c r="L38" s="66">
        <v>3.4000000000000002E-2</v>
      </c>
      <c r="M38" s="66">
        <v>3.5999999999999997E-2</v>
      </c>
    </row>
    <row r="39" spans="2:13">
      <c r="B39" s="62">
        <v>8.8000000000000007</v>
      </c>
      <c r="C39" s="62">
        <v>3.5999999999999997E-2</v>
      </c>
      <c r="D39" s="62">
        <v>3.4000000000000002E-2</v>
      </c>
      <c r="E39" s="62">
        <v>3.5000000000000003E-2</v>
      </c>
      <c r="F39" s="62">
        <v>3.4000000000000002E-2</v>
      </c>
      <c r="G39" s="60"/>
      <c r="H39" s="60"/>
      <c r="I39" s="62">
        <v>8.8000000000000007</v>
      </c>
      <c r="J39" s="66">
        <v>4.1000000000000002E-2</v>
      </c>
      <c r="K39" s="66">
        <v>3.5000000000000003E-2</v>
      </c>
      <c r="L39" s="66">
        <v>3.4000000000000002E-2</v>
      </c>
      <c r="M39" s="66">
        <v>3.6999999999999998E-2</v>
      </c>
    </row>
    <row r="40" spans="2:13">
      <c r="B40" s="62">
        <v>5.87</v>
      </c>
      <c r="C40" s="62">
        <v>3.6999999999999998E-2</v>
      </c>
      <c r="D40" s="62">
        <v>3.5000000000000003E-2</v>
      </c>
      <c r="E40" s="62">
        <v>3.5999999999999997E-2</v>
      </c>
      <c r="F40" s="62">
        <v>3.6999999999999998E-2</v>
      </c>
      <c r="G40" s="60"/>
      <c r="H40" s="60"/>
      <c r="I40" s="62">
        <v>5.87</v>
      </c>
      <c r="J40" s="66">
        <v>4.2999999999999997E-2</v>
      </c>
      <c r="K40" s="66">
        <v>3.6999999999999998E-2</v>
      </c>
      <c r="L40" s="66">
        <v>3.5000000000000003E-2</v>
      </c>
      <c r="M40" s="66">
        <v>3.7999999999999999E-2</v>
      </c>
    </row>
    <row r="41" spans="2:13">
      <c r="B41" s="62">
        <v>3.91</v>
      </c>
      <c r="C41" s="62">
        <v>3.5999999999999997E-2</v>
      </c>
      <c r="D41" s="62">
        <v>3.4000000000000002E-2</v>
      </c>
      <c r="E41" s="62">
        <v>3.5999999999999997E-2</v>
      </c>
      <c r="F41" s="62">
        <v>3.4000000000000002E-2</v>
      </c>
      <c r="G41" s="60"/>
      <c r="H41" s="60"/>
      <c r="I41" s="62">
        <v>3.91</v>
      </c>
      <c r="J41" s="66">
        <v>4.2000000000000003E-2</v>
      </c>
      <c r="K41" s="66">
        <v>3.5999999999999997E-2</v>
      </c>
      <c r="L41" s="66">
        <v>3.4000000000000002E-2</v>
      </c>
      <c r="M41" s="66">
        <v>3.5999999999999997E-2</v>
      </c>
    </row>
    <row r="42" spans="2:13">
      <c r="B42" s="62">
        <v>2.61</v>
      </c>
      <c r="C42" s="62">
        <v>3.6999999999999998E-2</v>
      </c>
      <c r="D42" s="62">
        <v>3.4000000000000002E-2</v>
      </c>
      <c r="E42" s="62">
        <v>3.5999999999999997E-2</v>
      </c>
      <c r="F42" s="62">
        <v>3.5000000000000003E-2</v>
      </c>
      <c r="G42" s="60"/>
      <c r="H42" s="60"/>
      <c r="I42" s="62">
        <v>2.61</v>
      </c>
      <c r="J42" s="66">
        <v>4.1000000000000002E-2</v>
      </c>
      <c r="K42" s="66">
        <v>3.5999999999999997E-2</v>
      </c>
      <c r="L42" s="66">
        <v>3.5000000000000003E-2</v>
      </c>
      <c r="M42" s="66">
        <v>3.5999999999999997E-2</v>
      </c>
    </row>
    <row r="43" spans="2:13">
      <c r="B43" s="62">
        <v>1.74</v>
      </c>
      <c r="C43" s="62">
        <v>3.6999999999999998E-2</v>
      </c>
      <c r="D43" s="62">
        <v>3.5999999999999997E-2</v>
      </c>
      <c r="E43" s="62">
        <v>3.5999999999999997E-2</v>
      </c>
      <c r="F43" s="62">
        <v>3.5999999999999997E-2</v>
      </c>
      <c r="G43" s="60"/>
      <c r="H43" s="60"/>
      <c r="I43" s="62">
        <v>1.74</v>
      </c>
      <c r="J43" s="66">
        <v>4.5999999999999999E-2</v>
      </c>
      <c r="K43" s="66">
        <v>3.5999999999999997E-2</v>
      </c>
      <c r="L43" s="66">
        <v>3.4000000000000002E-2</v>
      </c>
      <c r="M43" s="66">
        <v>3.6999999999999998E-2</v>
      </c>
    </row>
    <row r="44" spans="2:13">
      <c r="B44" s="62">
        <v>1.1599999999999999</v>
      </c>
      <c r="C44" s="62">
        <v>4.2000000000000003E-2</v>
      </c>
      <c r="D44" s="62">
        <v>3.5999999999999997E-2</v>
      </c>
      <c r="E44" s="62">
        <v>3.9E-2</v>
      </c>
      <c r="F44" s="62">
        <v>3.6999999999999998E-2</v>
      </c>
      <c r="G44" s="60"/>
      <c r="H44" s="60"/>
      <c r="I44" s="62">
        <v>1.1599999999999999</v>
      </c>
      <c r="J44" s="66">
        <v>4.2000000000000003E-2</v>
      </c>
      <c r="K44" s="66">
        <v>3.5999999999999997E-2</v>
      </c>
      <c r="L44" s="66">
        <v>3.5000000000000003E-2</v>
      </c>
      <c r="M44" s="66">
        <v>3.5999999999999997E-2</v>
      </c>
    </row>
    <row r="45" spans="2:13">
      <c r="B45" s="62">
        <v>0.77</v>
      </c>
      <c r="C45" s="62">
        <v>6.2E-2</v>
      </c>
      <c r="D45" s="62">
        <v>5.3999999999999999E-2</v>
      </c>
      <c r="E45" s="62">
        <v>0.05</v>
      </c>
      <c r="F45" s="62">
        <v>4.2999999999999997E-2</v>
      </c>
      <c r="G45" s="60"/>
      <c r="H45" s="60"/>
      <c r="I45" s="62">
        <v>0.77</v>
      </c>
      <c r="J45" s="66">
        <v>4.3999999999999997E-2</v>
      </c>
      <c r="K45" s="66">
        <v>3.7999999999999999E-2</v>
      </c>
      <c r="L45" s="66">
        <v>3.9E-2</v>
      </c>
      <c r="M45" s="66">
        <v>3.7999999999999999E-2</v>
      </c>
    </row>
    <row r="46" spans="2:13">
      <c r="B46" s="62">
        <v>0.52</v>
      </c>
      <c r="C46" s="62">
        <v>7.0999999999999994E-2</v>
      </c>
      <c r="D46" s="62">
        <v>6.3E-2</v>
      </c>
      <c r="E46" s="62">
        <v>5.7000000000000002E-2</v>
      </c>
      <c r="F46" s="62">
        <v>6.3E-2</v>
      </c>
      <c r="G46" s="60"/>
      <c r="H46" s="60"/>
      <c r="I46" s="62">
        <v>0.52</v>
      </c>
      <c r="J46" s="66">
        <v>4.7E-2</v>
      </c>
      <c r="K46" s="66">
        <v>4.8000000000000001E-2</v>
      </c>
      <c r="L46" s="66">
        <v>3.7999999999999999E-2</v>
      </c>
      <c r="M46" s="66">
        <v>5.8999999999999997E-2</v>
      </c>
    </row>
    <row r="47" spans="2:13">
      <c r="B47" s="62">
        <v>0.34</v>
      </c>
      <c r="C47" s="62">
        <v>7.0999999999999994E-2</v>
      </c>
      <c r="D47" s="62">
        <v>6.5000000000000002E-2</v>
      </c>
      <c r="E47" s="62">
        <v>6.4000000000000001E-2</v>
      </c>
      <c r="F47" s="62">
        <v>6.4000000000000001E-2</v>
      </c>
      <c r="G47" s="60"/>
      <c r="H47" s="60"/>
      <c r="I47" s="62">
        <v>0.34</v>
      </c>
      <c r="J47" s="66">
        <v>0.06</v>
      </c>
      <c r="K47" s="66">
        <v>0.06</v>
      </c>
      <c r="L47" s="66">
        <v>5.2999999999999999E-2</v>
      </c>
      <c r="M47" s="66">
        <v>6.7000000000000004E-2</v>
      </c>
    </row>
    <row r="48" spans="2:13">
      <c r="B48" s="62">
        <v>0.23</v>
      </c>
      <c r="C48" s="62">
        <v>7.3999999999999996E-2</v>
      </c>
      <c r="D48" s="62">
        <v>6.7000000000000004E-2</v>
      </c>
      <c r="E48" s="62">
        <v>7.5999999999999998E-2</v>
      </c>
      <c r="F48" s="62">
        <v>6.9000000000000006E-2</v>
      </c>
      <c r="G48" s="60"/>
      <c r="H48" s="60"/>
      <c r="I48" s="62">
        <v>0.23</v>
      </c>
      <c r="J48" s="66">
        <v>6.7000000000000004E-2</v>
      </c>
      <c r="K48" s="66">
        <v>7.0000000000000007E-2</v>
      </c>
      <c r="L48" s="66">
        <v>0.06</v>
      </c>
      <c r="M48" s="66">
        <v>6.2E-2</v>
      </c>
    </row>
  </sheetData>
  <mergeCells count="24">
    <mergeCell ref="I34:M34"/>
    <mergeCell ref="I18:M18"/>
    <mergeCell ref="C36:D36"/>
    <mergeCell ref="E36:F36"/>
    <mergeCell ref="C35:F35"/>
    <mergeCell ref="J35:M35"/>
    <mergeCell ref="J19:M19"/>
    <mergeCell ref="J20:K20"/>
    <mergeCell ref="L20:M20"/>
    <mergeCell ref="J36:K36"/>
    <mergeCell ref="L36:M36"/>
    <mergeCell ref="B34:F34"/>
    <mergeCell ref="J4:K4"/>
    <mergeCell ref="L4:M4"/>
    <mergeCell ref="I2:M2"/>
    <mergeCell ref="C20:D20"/>
    <mergeCell ref="E20:F20"/>
    <mergeCell ref="C3:F3"/>
    <mergeCell ref="J3:M3"/>
    <mergeCell ref="C19:F19"/>
    <mergeCell ref="B18:F18"/>
    <mergeCell ref="C4:D4"/>
    <mergeCell ref="E4:F4"/>
    <mergeCell ref="B2:F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7"/>
  <sheetViews>
    <sheetView topLeftCell="A37" zoomScale="115" zoomScaleNormal="115" workbookViewId="0">
      <selection activeCell="D67" sqref="D67"/>
    </sheetView>
  </sheetViews>
  <sheetFormatPr defaultRowHeight="14.25"/>
  <cols>
    <col min="1" max="1" width="14" customWidth="1"/>
    <col min="14" max="14" width="10.625" customWidth="1"/>
    <col min="15" max="15" width="9" hidden="1" customWidth="1"/>
    <col min="16" max="16" width="17.375" customWidth="1"/>
    <col min="17" max="17" width="9.125" customWidth="1"/>
  </cols>
  <sheetData>
    <row r="1" spans="1:18" ht="15">
      <c r="A1" s="20"/>
      <c r="N1" s="41"/>
    </row>
    <row r="2" spans="1:18" ht="15">
      <c r="A2" s="20" t="s">
        <v>105</v>
      </c>
      <c r="N2" s="48"/>
    </row>
    <row r="3" spans="1:18" ht="15.75" thickBot="1">
      <c r="A3" s="20"/>
      <c r="B3" s="117" t="s">
        <v>8</v>
      </c>
      <c r="C3" s="117"/>
      <c r="D3" s="117"/>
      <c r="E3" s="118" t="s">
        <v>104</v>
      </c>
      <c r="F3" s="118"/>
      <c r="G3" s="118"/>
      <c r="H3" s="119" t="s">
        <v>106</v>
      </c>
      <c r="I3" s="119"/>
      <c r="J3" s="119"/>
      <c r="N3" s="48"/>
    </row>
    <row r="4" spans="1:18" ht="15" thickBot="1">
      <c r="A4" s="21"/>
      <c r="B4" s="34">
        <v>1</v>
      </c>
      <c r="C4" s="34">
        <v>2</v>
      </c>
      <c r="D4" s="34">
        <v>3</v>
      </c>
      <c r="E4" s="35">
        <v>4</v>
      </c>
      <c r="F4" s="35">
        <v>5</v>
      </c>
      <c r="G4" s="35">
        <v>6</v>
      </c>
      <c r="H4" s="36">
        <v>7</v>
      </c>
      <c r="I4" s="36">
        <v>8</v>
      </c>
      <c r="J4" s="36">
        <v>9</v>
      </c>
      <c r="K4" s="22">
        <v>10</v>
      </c>
      <c r="L4" s="22">
        <v>11</v>
      </c>
      <c r="M4" s="21">
        <v>12</v>
      </c>
      <c r="N4" s="49"/>
    </row>
    <row r="5" spans="1:18" ht="15" thickBot="1">
      <c r="A5" s="23" t="s">
        <v>90</v>
      </c>
      <c r="B5" s="111" t="s">
        <v>103</v>
      </c>
      <c r="C5" s="112"/>
      <c r="D5" s="113"/>
      <c r="E5" s="114" t="s">
        <v>92</v>
      </c>
      <c r="F5" s="115"/>
      <c r="G5" s="116"/>
      <c r="H5" s="108" t="s">
        <v>92</v>
      </c>
      <c r="I5" s="109"/>
      <c r="J5" s="110"/>
      <c r="K5" s="24"/>
      <c r="L5" s="24"/>
      <c r="M5" s="26"/>
      <c r="N5" s="49"/>
    </row>
    <row r="6" spans="1:18" ht="15" thickBot="1">
      <c r="A6" s="23" t="s">
        <v>91</v>
      </c>
      <c r="B6" s="111" t="s">
        <v>94</v>
      </c>
      <c r="C6" s="112"/>
      <c r="D6" s="113"/>
      <c r="E6" s="114" t="s">
        <v>94</v>
      </c>
      <c r="F6" s="115"/>
      <c r="G6" s="116"/>
      <c r="H6" s="108" t="s">
        <v>94</v>
      </c>
      <c r="I6" s="109"/>
      <c r="J6" s="110"/>
      <c r="K6" s="24"/>
      <c r="L6" s="24"/>
      <c r="M6" s="26"/>
      <c r="N6" s="49"/>
    </row>
    <row r="7" spans="1:18" ht="15" thickBot="1">
      <c r="A7" s="23" t="s">
        <v>93</v>
      </c>
      <c r="B7" s="111" t="s">
        <v>96</v>
      </c>
      <c r="C7" s="112"/>
      <c r="D7" s="113"/>
      <c r="E7" s="114" t="s">
        <v>96</v>
      </c>
      <c r="F7" s="115"/>
      <c r="G7" s="116"/>
      <c r="H7" s="108" t="s">
        <v>96</v>
      </c>
      <c r="I7" s="109"/>
      <c r="J7" s="110"/>
      <c r="K7" s="24"/>
      <c r="L7" s="24"/>
      <c r="M7" s="26"/>
      <c r="N7" s="49"/>
    </row>
    <row r="8" spans="1:18" ht="15" thickBot="1">
      <c r="A8" s="23" t="s">
        <v>95</v>
      </c>
      <c r="B8" s="111" t="s">
        <v>98</v>
      </c>
      <c r="C8" s="112"/>
      <c r="D8" s="113"/>
      <c r="E8" s="114" t="s">
        <v>98</v>
      </c>
      <c r="F8" s="115"/>
      <c r="G8" s="116"/>
      <c r="H8" s="108" t="s">
        <v>98</v>
      </c>
      <c r="I8" s="109"/>
      <c r="J8" s="110"/>
      <c r="K8" s="24"/>
      <c r="L8" s="24"/>
      <c r="M8" s="26"/>
      <c r="N8" s="49"/>
    </row>
    <row r="9" spans="1:18" ht="15" thickBot="1">
      <c r="A9" s="23" t="s">
        <v>97</v>
      </c>
      <c r="B9" s="111" t="s">
        <v>99</v>
      </c>
      <c r="C9" s="112"/>
      <c r="D9" s="113"/>
      <c r="E9" s="114" t="s">
        <v>99</v>
      </c>
      <c r="F9" s="115"/>
      <c r="G9" s="116"/>
      <c r="H9" s="108" t="s">
        <v>99</v>
      </c>
      <c r="I9" s="109"/>
      <c r="J9" s="110"/>
      <c r="K9" s="24"/>
      <c r="L9" s="24"/>
      <c r="M9" s="26"/>
      <c r="N9" s="49"/>
    </row>
    <row r="10" spans="1:18" ht="15" thickBot="1">
      <c r="A10" s="23" t="s">
        <v>28</v>
      </c>
      <c r="B10" s="111" t="s">
        <v>101</v>
      </c>
      <c r="C10" s="112"/>
      <c r="D10" s="113"/>
      <c r="E10" s="114" t="s">
        <v>101</v>
      </c>
      <c r="F10" s="115"/>
      <c r="G10" s="116"/>
      <c r="H10" s="108" t="s">
        <v>101</v>
      </c>
      <c r="I10" s="109"/>
      <c r="J10" s="110"/>
      <c r="K10" s="24"/>
      <c r="L10" s="24"/>
      <c r="M10" s="26"/>
      <c r="N10" s="49"/>
    </row>
    <row r="11" spans="1:18" ht="15" thickBot="1">
      <c r="A11" s="23" t="s">
        <v>100</v>
      </c>
      <c r="B11" s="120" t="s">
        <v>111</v>
      </c>
      <c r="C11" s="120" t="s">
        <v>112</v>
      </c>
      <c r="D11" s="120" t="s">
        <v>113</v>
      </c>
      <c r="E11" s="120" t="s">
        <v>114</v>
      </c>
      <c r="F11" s="120" t="s">
        <v>115</v>
      </c>
      <c r="G11" s="120" t="s">
        <v>116</v>
      </c>
      <c r="H11" s="120" t="s">
        <v>117</v>
      </c>
      <c r="I11" s="122" t="s">
        <v>119</v>
      </c>
      <c r="J11" s="124"/>
      <c r="K11" s="24"/>
      <c r="L11" s="24"/>
      <c r="M11" s="26"/>
      <c r="N11" s="25"/>
    </row>
    <row r="12" spans="1:18" ht="15" customHeight="1" thickBot="1">
      <c r="A12" s="23" t="s">
        <v>102</v>
      </c>
      <c r="B12" s="121"/>
      <c r="C12" s="121"/>
      <c r="D12" s="121"/>
      <c r="E12" s="121"/>
      <c r="F12" s="121"/>
      <c r="G12" s="121"/>
      <c r="H12" s="121"/>
      <c r="I12" s="123"/>
      <c r="J12" s="125"/>
      <c r="K12" s="27"/>
      <c r="L12" s="27"/>
      <c r="M12" s="26"/>
      <c r="N12" s="28"/>
    </row>
    <row r="15" spans="1:18" ht="15.75" thickBot="1">
      <c r="A15" s="30" t="s">
        <v>107</v>
      </c>
      <c r="B15" s="117" t="s">
        <v>110</v>
      </c>
      <c r="C15" s="117"/>
      <c r="D15" s="117"/>
      <c r="E15" s="118" t="s">
        <v>109</v>
      </c>
      <c r="F15" s="118"/>
      <c r="G15" s="118"/>
      <c r="H15" s="119" t="s">
        <v>108</v>
      </c>
      <c r="I15" s="119"/>
      <c r="J15" s="119"/>
      <c r="P15" s="42"/>
      <c r="Q15" s="42"/>
      <c r="R15" s="42"/>
    </row>
    <row r="16" spans="1:18" ht="15.75" thickBot="1">
      <c r="A16" s="21"/>
      <c r="B16" s="34">
        <v>1</v>
      </c>
      <c r="C16" s="34">
        <v>2</v>
      </c>
      <c r="D16" s="34">
        <v>3</v>
      </c>
      <c r="E16" s="35">
        <v>4</v>
      </c>
      <c r="F16" s="35">
        <v>5</v>
      </c>
      <c r="G16" s="35">
        <v>6</v>
      </c>
      <c r="H16" s="36">
        <v>7</v>
      </c>
      <c r="I16" s="36">
        <v>8</v>
      </c>
      <c r="J16" s="36">
        <v>9</v>
      </c>
      <c r="K16" s="22">
        <v>10</v>
      </c>
      <c r="L16" s="22">
        <v>11</v>
      </c>
      <c r="M16" s="22">
        <v>12</v>
      </c>
      <c r="P16" s="50"/>
      <c r="Q16" s="43"/>
      <c r="R16" s="42"/>
    </row>
    <row r="17" spans="1:18" ht="15" thickBot="1">
      <c r="A17" s="23" t="s">
        <v>90</v>
      </c>
      <c r="B17" s="31">
        <v>0.6593</v>
      </c>
      <c r="C17" s="31">
        <v>0.8095</v>
      </c>
      <c r="D17" s="31">
        <v>0.78220000000000001</v>
      </c>
      <c r="E17" s="32">
        <v>1.1912</v>
      </c>
      <c r="F17" s="32">
        <v>1.2085999999999999</v>
      </c>
      <c r="G17" s="32">
        <v>1.2369000000000001</v>
      </c>
      <c r="H17" s="33">
        <v>0.59819999999999995</v>
      </c>
      <c r="I17" s="33">
        <v>0.48670000000000002</v>
      </c>
      <c r="J17" s="33">
        <v>0.53200000000000003</v>
      </c>
      <c r="K17" s="24"/>
      <c r="L17" s="24"/>
      <c r="M17" s="24"/>
      <c r="P17" s="44"/>
      <c r="Q17" s="45"/>
      <c r="R17" s="45"/>
    </row>
    <row r="18" spans="1:18" ht="15" thickBot="1">
      <c r="A18" s="23" t="s">
        <v>91</v>
      </c>
      <c r="B18" s="31">
        <v>0.61439999999999995</v>
      </c>
      <c r="C18" s="31">
        <v>0.64859999999999995</v>
      </c>
      <c r="D18" s="31">
        <v>0.78990000000000005</v>
      </c>
      <c r="E18" s="32">
        <v>0.71779999999999999</v>
      </c>
      <c r="F18" s="32">
        <v>0.74419999999999997</v>
      </c>
      <c r="G18" s="32">
        <v>0.93430000000000002</v>
      </c>
      <c r="H18" s="33">
        <v>0.42470000000000002</v>
      </c>
      <c r="I18" s="33">
        <v>0.40799999999999997</v>
      </c>
      <c r="J18" s="33">
        <v>0.40960000000000002</v>
      </c>
      <c r="K18" s="27"/>
      <c r="L18" s="27"/>
      <c r="M18" s="27"/>
      <c r="P18" s="44"/>
      <c r="Q18" s="45"/>
      <c r="R18" s="45"/>
    </row>
    <row r="19" spans="1:18" ht="15" thickBot="1">
      <c r="A19" s="23" t="s">
        <v>93</v>
      </c>
      <c r="B19" s="31">
        <v>0.40189999999999998</v>
      </c>
      <c r="C19" s="31">
        <v>0.78269999999999995</v>
      </c>
      <c r="D19" s="31">
        <v>0.49959999999999999</v>
      </c>
      <c r="E19" s="32">
        <v>0.81</v>
      </c>
      <c r="F19" s="32">
        <v>0.72929999999999995</v>
      </c>
      <c r="G19" s="32">
        <v>0.55720000000000003</v>
      </c>
      <c r="H19" s="33">
        <v>0.34660000000000002</v>
      </c>
      <c r="I19" s="33">
        <v>0.44919999999999999</v>
      </c>
      <c r="J19" s="33">
        <v>0.39460000000000001</v>
      </c>
      <c r="K19" s="27"/>
      <c r="L19" s="27"/>
      <c r="M19" s="27"/>
      <c r="P19" s="44"/>
      <c r="Q19" s="45"/>
      <c r="R19" s="45"/>
    </row>
    <row r="20" spans="1:18" ht="15" thickBot="1">
      <c r="A20" s="23" t="s">
        <v>95</v>
      </c>
      <c r="B20" s="31">
        <v>0.35449999999999998</v>
      </c>
      <c r="C20" s="31">
        <v>0.34589999999999999</v>
      </c>
      <c r="D20" s="31">
        <v>0.37759999999999999</v>
      </c>
      <c r="E20" s="32">
        <v>0.50670000000000004</v>
      </c>
      <c r="F20" s="32">
        <v>0.43880000000000002</v>
      </c>
      <c r="G20" s="32">
        <v>0.48770000000000002</v>
      </c>
      <c r="H20" s="33">
        <v>0.30809999999999998</v>
      </c>
      <c r="I20" s="33">
        <v>0.4415</v>
      </c>
      <c r="J20" s="33">
        <v>0.33610000000000001</v>
      </c>
      <c r="K20" s="27"/>
      <c r="L20" s="27"/>
      <c r="M20" s="27"/>
      <c r="P20" s="44"/>
      <c r="Q20" s="45"/>
      <c r="R20" s="45"/>
    </row>
    <row r="21" spans="1:18" ht="15" thickBot="1">
      <c r="A21" s="23" t="s">
        <v>97</v>
      </c>
      <c r="B21" s="31">
        <v>0.4304</v>
      </c>
      <c r="C21" s="31">
        <v>0.37369999999999998</v>
      </c>
      <c r="D21" s="31">
        <v>0.37740000000000001</v>
      </c>
      <c r="E21" s="32">
        <v>0.36880000000000002</v>
      </c>
      <c r="F21" s="32">
        <v>0.69359999999999999</v>
      </c>
      <c r="G21" s="32">
        <v>0.3241</v>
      </c>
      <c r="H21" s="33">
        <v>0.32019999999999998</v>
      </c>
      <c r="I21" s="33">
        <v>0.47810000000000002</v>
      </c>
      <c r="J21" s="33">
        <v>0.28449999999999998</v>
      </c>
      <c r="K21" s="27"/>
      <c r="L21" s="27"/>
      <c r="M21" s="27"/>
      <c r="P21" s="44"/>
      <c r="Q21" s="45"/>
      <c r="R21" s="45"/>
    </row>
    <row r="22" spans="1:18" ht="15" thickBot="1">
      <c r="A22" s="23" t="s">
        <v>28</v>
      </c>
      <c r="B22" s="31">
        <v>0.31969999999999998</v>
      </c>
      <c r="C22" s="31">
        <v>0.31140000000000001</v>
      </c>
      <c r="D22" s="31">
        <v>0.3569</v>
      </c>
      <c r="E22" s="32">
        <v>0.3241</v>
      </c>
      <c r="F22" s="32">
        <v>0.3725</v>
      </c>
      <c r="G22" s="32">
        <v>0.46920000000000001</v>
      </c>
      <c r="H22" s="33">
        <v>0.29060000000000002</v>
      </c>
      <c r="I22" s="33">
        <v>0.42849999999999999</v>
      </c>
      <c r="J22" s="33">
        <v>0.35189999999999999</v>
      </c>
      <c r="K22" s="27"/>
      <c r="L22" s="27"/>
      <c r="M22" s="27"/>
      <c r="P22" s="44"/>
      <c r="Q22" s="45"/>
      <c r="R22" s="45"/>
    </row>
    <row r="23" spans="1:18" ht="15" thickBot="1">
      <c r="A23" s="23" t="s">
        <v>100</v>
      </c>
      <c r="B23" s="38">
        <v>0.7319</v>
      </c>
      <c r="C23" s="38">
        <v>0.40339999999999998</v>
      </c>
      <c r="D23" s="38">
        <v>0.22539999999999999</v>
      </c>
      <c r="E23" s="38">
        <v>0.14349999999999999</v>
      </c>
      <c r="F23" s="38">
        <v>9.2200000000000004E-2</v>
      </c>
      <c r="G23" s="38">
        <v>7.7100000000000002E-2</v>
      </c>
      <c r="H23" s="38">
        <v>6.3799999999999996E-2</v>
      </c>
      <c r="I23" s="37">
        <v>5.3900000000000003E-2</v>
      </c>
      <c r="J23" s="27"/>
      <c r="K23" s="27"/>
      <c r="L23" s="27"/>
      <c r="M23" s="27"/>
      <c r="P23" s="44"/>
      <c r="Q23" s="45"/>
      <c r="R23" s="45"/>
    </row>
    <row r="24" spans="1:18" ht="15" thickBot="1">
      <c r="A24" s="23" t="s">
        <v>102</v>
      </c>
      <c r="B24" s="38">
        <v>0.65090000000000003</v>
      </c>
      <c r="C24" s="38">
        <v>0.3901</v>
      </c>
      <c r="D24" s="38">
        <v>0.2243</v>
      </c>
      <c r="E24" s="38">
        <v>0.13739999999999999</v>
      </c>
      <c r="F24" s="38">
        <v>9.3799999999999994E-2</v>
      </c>
      <c r="G24" s="38">
        <v>7.3999999999999996E-2</v>
      </c>
      <c r="H24" s="38">
        <v>6.3299999999999995E-2</v>
      </c>
      <c r="I24" s="37">
        <v>5.7099999999999998E-2</v>
      </c>
      <c r="J24" s="27"/>
      <c r="K24" s="27"/>
      <c r="L24" s="27"/>
      <c r="M24" s="27"/>
      <c r="P24" s="42"/>
      <c r="Q24" s="45"/>
      <c r="R24" s="45"/>
    </row>
    <row r="25" spans="1:18" ht="30.75" customHeight="1" thickBot="1">
      <c r="A25" s="51" t="s">
        <v>118</v>
      </c>
      <c r="B25" s="52">
        <v>500</v>
      </c>
      <c r="C25" s="52">
        <f t="shared" ref="C25:H25" si="0">B25/2</f>
        <v>250</v>
      </c>
      <c r="D25" s="52">
        <f t="shared" si="0"/>
        <v>125</v>
      </c>
      <c r="E25" s="52">
        <f t="shared" si="0"/>
        <v>62.5</v>
      </c>
      <c r="F25" s="52">
        <f t="shared" si="0"/>
        <v>31.25</v>
      </c>
      <c r="G25" s="52">
        <f t="shared" si="0"/>
        <v>15.625</v>
      </c>
      <c r="H25" s="52">
        <f t="shared" si="0"/>
        <v>7.8125</v>
      </c>
      <c r="I25" s="53" t="s">
        <v>119</v>
      </c>
      <c r="P25" s="42"/>
      <c r="Q25" s="42"/>
      <c r="R25" s="42"/>
    </row>
    <row r="26" spans="1:18" s="41" customFormat="1" ht="30.75" customHeight="1">
      <c r="A26" s="39"/>
      <c r="B26" s="40"/>
      <c r="C26" s="40"/>
      <c r="D26" s="40"/>
      <c r="E26" s="40"/>
      <c r="F26" s="40"/>
      <c r="G26" s="40"/>
      <c r="H26" s="40"/>
      <c r="I26" s="40"/>
      <c r="P26" s="46"/>
      <c r="Q26" s="46"/>
      <c r="R26" s="46"/>
    </row>
    <row r="27" spans="1:18" ht="15.75" thickBot="1">
      <c r="A27" s="29" t="s">
        <v>120</v>
      </c>
      <c r="B27" s="117" t="s">
        <v>121</v>
      </c>
      <c r="C27" s="117"/>
      <c r="D27" s="117"/>
      <c r="E27" s="118" t="s">
        <v>122</v>
      </c>
      <c r="F27" s="118"/>
      <c r="G27" s="118"/>
      <c r="H27" s="119" t="s">
        <v>123</v>
      </c>
      <c r="I27" s="119"/>
      <c r="J27" s="119"/>
      <c r="P27" s="42"/>
      <c r="Q27" s="42"/>
      <c r="R27" s="42"/>
    </row>
    <row r="28" spans="1:18" ht="15" thickBot="1">
      <c r="A28" s="21"/>
      <c r="B28" s="34">
        <v>1</v>
      </c>
      <c r="C28" s="34">
        <v>2</v>
      </c>
      <c r="D28" s="34">
        <v>3</v>
      </c>
      <c r="E28" s="35">
        <v>4</v>
      </c>
      <c r="F28" s="35">
        <v>5</v>
      </c>
      <c r="G28" s="35">
        <v>6</v>
      </c>
      <c r="H28" s="36">
        <v>7</v>
      </c>
      <c r="I28" s="36">
        <v>8</v>
      </c>
      <c r="J28" s="36">
        <v>9</v>
      </c>
      <c r="K28" s="22">
        <v>10</v>
      </c>
      <c r="L28" s="22">
        <v>11</v>
      </c>
      <c r="M28" s="22">
        <v>12</v>
      </c>
      <c r="P28" s="47"/>
      <c r="Q28" s="42"/>
      <c r="R28" s="42"/>
    </row>
    <row r="29" spans="1:18" ht="15" thickBot="1">
      <c r="A29" s="23" t="s">
        <v>90</v>
      </c>
      <c r="B29" s="31">
        <v>0.5091</v>
      </c>
      <c r="C29" s="31">
        <v>0.75180000000000002</v>
      </c>
      <c r="D29" s="31">
        <v>0.64849999999999997</v>
      </c>
      <c r="E29" s="32">
        <v>0.72389999999999999</v>
      </c>
      <c r="F29" s="32">
        <v>0.62170000000000003</v>
      </c>
      <c r="G29" s="32">
        <v>0.74560000000000004</v>
      </c>
      <c r="H29" s="33">
        <v>0.3049</v>
      </c>
      <c r="I29" s="33">
        <v>0.23760000000000001</v>
      </c>
      <c r="J29" s="33">
        <v>0.36430000000000001</v>
      </c>
      <c r="K29" s="24"/>
      <c r="L29" s="24"/>
      <c r="M29" s="24"/>
      <c r="P29" s="42"/>
      <c r="Q29" s="45"/>
      <c r="R29" s="45"/>
    </row>
    <row r="30" spans="1:18" ht="15" thickBot="1">
      <c r="A30" s="23" t="s">
        <v>91</v>
      </c>
      <c r="B30" s="31">
        <v>0.38100000000000001</v>
      </c>
      <c r="C30" s="31">
        <v>0.3836</v>
      </c>
      <c r="D30" s="31">
        <v>0.44569999999999999</v>
      </c>
      <c r="E30" s="32">
        <v>0.64470000000000005</v>
      </c>
      <c r="F30" s="32">
        <v>0.53120000000000001</v>
      </c>
      <c r="G30" s="32">
        <v>0.41860000000000003</v>
      </c>
      <c r="H30" s="33">
        <v>0.23280000000000001</v>
      </c>
      <c r="I30" s="33">
        <v>0.2364</v>
      </c>
      <c r="J30" s="33">
        <v>0.25919999999999999</v>
      </c>
      <c r="K30" s="27"/>
      <c r="L30" s="27"/>
      <c r="M30" s="27"/>
      <c r="P30" s="42"/>
      <c r="Q30" s="45"/>
      <c r="R30" s="45"/>
    </row>
    <row r="31" spans="1:18" ht="15" thickBot="1">
      <c r="A31" s="23" t="s">
        <v>93</v>
      </c>
      <c r="B31" s="31">
        <v>0.36280000000000001</v>
      </c>
      <c r="C31" s="31">
        <v>0.14949999999999999</v>
      </c>
      <c r="D31" s="31">
        <v>0.1696</v>
      </c>
      <c r="E31" s="32">
        <v>0.23100000000000001</v>
      </c>
      <c r="F31" s="32">
        <v>0.17230000000000001</v>
      </c>
      <c r="G31" s="32">
        <v>0.27410000000000001</v>
      </c>
      <c r="H31" s="33">
        <v>0.19170000000000001</v>
      </c>
      <c r="I31" s="33">
        <v>0.23119999999999999</v>
      </c>
      <c r="J31" s="33">
        <v>0.22720000000000001</v>
      </c>
      <c r="K31" s="27"/>
      <c r="L31" s="27"/>
      <c r="M31" s="27"/>
      <c r="P31" s="42"/>
      <c r="Q31" s="45"/>
      <c r="R31" s="45"/>
    </row>
    <row r="32" spans="1:18" ht="15" thickBot="1">
      <c r="A32" s="23" t="s">
        <v>95</v>
      </c>
      <c r="B32" s="31">
        <v>0.27750000000000002</v>
      </c>
      <c r="C32" s="31">
        <v>0.2344</v>
      </c>
      <c r="D32" s="31">
        <v>0.2024</v>
      </c>
      <c r="E32" s="32">
        <v>0.31840000000000002</v>
      </c>
      <c r="F32" s="32">
        <v>0.254</v>
      </c>
      <c r="G32" s="32">
        <v>0.19409999999999999</v>
      </c>
      <c r="H32" s="33">
        <v>0.28110000000000002</v>
      </c>
      <c r="I32" s="33">
        <v>0.19620000000000001</v>
      </c>
      <c r="J32" s="33">
        <v>0.2185</v>
      </c>
      <c r="K32" s="27"/>
      <c r="L32" s="27"/>
      <c r="M32" s="27"/>
      <c r="P32" s="42"/>
      <c r="Q32" s="45"/>
      <c r="R32" s="45"/>
    </row>
    <row r="33" spans="1:18" ht="15" thickBot="1">
      <c r="A33" s="23" t="s">
        <v>97</v>
      </c>
      <c r="B33" s="31">
        <v>0.28639999999999999</v>
      </c>
      <c r="C33" s="31">
        <v>0.2697</v>
      </c>
      <c r="D33" s="31">
        <v>0.28610000000000002</v>
      </c>
      <c r="E33" s="32">
        <v>0.27510000000000001</v>
      </c>
      <c r="F33" s="32">
        <v>0.22459999999999999</v>
      </c>
      <c r="G33" s="32">
        <v>0.26690000000000003</v>
      </c>
      <c r="H33" s="33">
        <v>0.24610000000000001</v>
      </c>
      <c r="I33" s="33">
        <v>0.2029</v>
      </c>
      <c r="J33" s="33">
        <v>0.28649999999999998</v>
      </c>
      <c r="K33" s="27"/>
      <c r="L33" s="27"/>
      <c r="M33" s="27"/>
      <c r="P33" s="42"/>
      <c r="Q33" s="45"/>
      <c r="R33" s="45"/>
    </row>
    <row r="34" spans="1:18" ht="15" thickBot="1">
      <c r="A34" s="23" t="s">
        <v>28</v>
      </c>
      <c r="B34" s="31">
        <v>0.20480000000000001</v>
      </c>
      <c r="C34" s="31">
        <v>0.21290000000000001</v>
      </c>
      <c r="D34" s="31">
        <v>0.19950000000000001</v>
      </c>
      <c r="E34" s="32">
        <v>0.2016</v>
      </c>
      <c r="F34" s="32">
        <v>0.1923</v>
      </c>
      <c r="G34" s="32">
        <v>0.2112</v>
      </c>
      <c r="H34" s="33">
        <v>0.29599999999999999</v>
      </c>
      <c r="I34" s="33">
        <v>0.251</v>
      </c>
      <c r="J34" s="33">
        <v>0.1837</v>
      </c>
      <c r="K34" s="27"/>
      <c r="L34" s="27"/>
      <c r="M34" s="27"/>
      <c r="P34" s="42"/>
      <c r="Q34" s="45"/>
      <c r="R34" s="45"/>
    </row>
    <row r="35" spans="1:18" ht="15" thickBot="1">
      <c r="A35" s="23" t="s">
        <v>100</v>
      </c>
      <c r="B35" s="38">
        <v>1.3657999999999999</v>
      </c>
      <c r="C35" s="38">
        <v>0.83389999999999997</v>
      </c>
      <c r="D35" s="38">
        <v>0.48259999999999997</v>
      </c>
      <c r="E35" s="38">
        <v>0.26419999999999999</v>
      </c>
      <c r="F35" s="38">
        <v>0.1628</v>
      </c>
      <c r="G35" s="38">
        <v>0.1077</v>
      </c>
      <c r="H35" s="38">
        <v>8.2000000000000003E-2</v>
      </c>
      <c r="I35" s="37">
        <v>5.2299999999999999E-2</v>
      </c>
      <c r="J35" s="24"/>
      <c r="K35" s="27"/>
      <c r="L35" s="27"/>
      <c r="M35" s="27"/>
      <c r="P35" s="42"/>
      <c r="Q35" s="45"/>
      <c r="R35" s="45"/>
    </row>
    <row r="36" spans="1:18" ht="15" thickBot="1">
      <c r="A36" s="23" t="s">
        <v>102</v>
      </c>
      <c r="B36" s="38">
        <v>1.4084000000000001</v>
      </c>
      <c r="C36" s="38">
        <v>0.84860000000000002</v>
      </c>
      <c r="D36" s="38">
        <v>0.503</v>
      </c>
      <c r="E36" s="38">
        <v>0.2848</v>
      </c>
      <c r="F36" s="38">
        <v>0.16209999999999999</v>
      </c>
      <c r="G36" s="38">
        <v>0.10199999999999999</v>
      </c>
      <c r="H36" s="38">
        <v>8.1699999999999995E-2</v>
      </c>
      <c r="I36" s="37">
        <v>5.2900000000000003E-2</v>
      </c>
      <c r="J36" s="24"/>
      <c r="K36" s="27"/>
      <c r="L36" s="27"/>
      <c r="M36" s="27"/>
      <c r="P36" s="42"/>
      <c r="Q36" s="45"/>
      <c r="R36" s="45"/>
    </row>
    <row r="37" spans="1:18" ht="30.75" thickBot="1">
      <c r="A37" s="51" t="s">
        <v>130</v>
      </c>
      <c r="B37" s="52">
        <v>1000</v>
      </c>
      <c r="C37" s="52">
        <f t="shared" ref="C37:H37" si="1">B37/2</f>
        <v>500</v>
      </c>
      <c r="D37" s="52">
        <f t="shared" si="1"/>
        <v>250</v>
      </c>
      <c r="E37" s="52">
        <f t="shared" si="1"/>
        <v>125</v>
      </c>
      <c r="F37" s="52">
        <f t="shared" si="1"/>
        <v>62.5</v>
      </c>
      <c r="G37" s="52">
        <f t="shared" si="1"/>
        <v>31.25</v>
      </c>
      <c r="H37" s="52">
        <f t="shared" si="1"/>
        <v>15.625</v>
      </c>
      <c r="I37" s="53" t="s">
        <v>119</v>
      </c>
    </row>
    <row r="40" spans="1:18" ht="15">
      <c r="A40" s="5"/>
      <c r="B40" s="126" t="s">
        <v>124</v>
      </c>
      <c r="C40" s="127"/>
      <c r="D40" s="127"/>
      <c r="E40" s="127"/>
      <c r="F40" s="127"/>
      <c r="G40" s="127"/>
      <c r="H40" s="127"/>
      <c r="I40" s="127"/>
      <c r="J40" s="127"/>
    </row>
    <row r="41" spans="1:18" ht="38.25">
      <c r="A41" s="2" t="s">
        <v>12</v>
      </c>
      <c r="B41" s="100" t="s">
        <v>7</v>
      </c>
      <c r="C41" s="100"/>
      <c r="D41" s="100"/>
      <c r="E41" s="100" t="s">
        <v>5</v>
      </c>
      <c r="F41" s="100"/>
      <c r="G41" s="100"/>
      <c r="H41" s="100" t="s">
        <v>11</v>
      </c>
      <c r="I41" s="100"/>
      <c r="J41" s="100"/>
    </row>
    <row r="42" spans="1:18">
      <c r="A42" s="6">
        <v>2000</v>
      </c>
      <c r="B42" s="6">
        <v>1404.433</v>
      </c>
      <c r="C42" s="6">
        <v>2151.2020000000002</v>
      </c>
      <c r="D42" s="6">
        <v>1833.356</v>
      </c>
      <c r="E42" s="6">
        <v>2065.3560000000002</v>
      </c>
      <c r="F42" s="6">
        <v>1750.894</v>
      </c>
      <c r="G42" s="6">
        <v>2132.125</v>
      </c>
      <c r="H42" s="6">
        <v>776.12490000000003</v>
      </c>
      <c r="I42" s="6">
        <v>569.048</v>
      </c>
      <c r="J42" s="6">
        <v>958.89409999999998</v>
      </c>
    </row>
    <row r="43" spans="1:18">
      <c r="A43" s="6">
        <v>200</v>
      </c>
      <c r="B43" s="6">
        <v>1010.279</v>
      </c>
      <c r="C43" s="6">
        <v>1018.279</v>
      </c>
      <c r="D43" s="6">
        <v>1209.356</v>
      </c>
      <c r="E43" s="6">
        <v>1821.663</v>
      </c>
      <c r="F43" s="6">
        <v>1472.433</v>
      </c>
      <c r="G43" s="6">
        <v>1125.971</v>
      </c>
      <c r="H43" s="6">
        <v>554.27869999999996</v>
      </c>
      <c r="I43" s="6">
        <v>565.35569999999996</v>
      </c>
      <c r="J43" s="6">
        <v>635.5095</v>
      </c>
    </row>
    <row r="44" spans="1:18">
      <c r="A44" s="6">
        <v>20</v>
      </c>
      <c r="B44" s="6">
        <v>954.27869999999996</v>
      </c>
      <c r="C44" s="6">
        <v>297.971</v>
      </c>
      <c r="D44" s="6">
        <v>359.81720000000001</v>
      </c>
      <c r="E44" s="6">
        <v>548.74030000000005</v>
      </c>
      <c r="F44" s="6">
        <v>368.12490000000003</v>
      </c>
      <c r="G44" s="6">
        <v>681.35569999999996</v>
      </c>
      <c r="H44" s="6">
        <v>427.81720000000001</v>
      </c>
      <c r="I44" s="6">
        <v>549.35569999999996</v>
      </c>
      <c r="J44" s="6">
        <v>537.048</v>
      </c>
    </row>
    <row r="45" spans="1:18" ht="14.25" customHeight="1">
      <c r="A45" s="6">
        <v>2</v>
      </c>
      <c r="B45" s="6">
        <v>691.81719999999996</v>
      </c>
      <c r="C45" s="6">
        <v>559.20180000000005</v>
      </c>
      <c r="D45" s="6">
        <v>460.74029999999999</v>
      </c>
      <c r="E45" s="6">
        <v>817.66340000000002</v>
      </c>
      <c r="F45" s="6">
        <v>619.5095</v>
      </c>
      <c r="G45" s="6">
        <v>435.20179999999999</v>
      </c>
      <c r="H45" s="6">
        <v>702.89409999999998</v>
      </c>
      <c r="I45" s="6">
        <v>441.66340000000002</v>
      </c>
      <c r="J45" s="6">
        <v>510.27870000000001</v>
      </c>
    </row>
    <row r="46" spans="1:18">
      <c r="A46" s="6">
        <v>0.2</v>
      </c>
      <c r="B46" s="6">
        <v>719.20180000000005</v>
      </c>
      <c r="C46" s="6">
        <v>667.81719999999996</v>
      </c>
      <c r="D46" s="6">
        <v>718.27869999999996</v>
      </c>
      <c r="E46" s="6">
        <v>684.43259999999998</v>
      </c>
      <c r="F46" s="6">
        <v>529.048</v>
      </c>
      <c r="G46" s="6">
        <v>659.20180000000005</v>
      </c>
      <c r="H46" s="6">
        <v>595.20180000000005</v>
      </c>
      <c r="I46" s="6">
        <v>462.27870000000001</v>
      </c>
      <c r="J46" s="6">
        <v>719.5095</v>
      </c>
    </row>
    <row r="47" spans="1:18">
      <c r="A47" s="6">
        <v>0.02</v>
      </c>
      <c r="B47" s="6">
        <v>468.12490000000003</v>
      </c>
      <c r="C47" s="6">
        <v>493.048</v>
      </c>
      <c r="D47" s="6">
        <v>451.81720000000001</v>
      </c>
      <c r="E47" s="6">
        <v>458.27870000000001</v>
      </c>
      <c r="F47" s="6">
        <v>429.66340000000002</v>
      </c>
      <c r="G47" s="6">
        <v>487.81720000000001</v>
      </c>
      <c r="H47" s="6">
        <v>748.74030000000005</v>
      </c>
      <c r="I47" s="6">
        <v>610.27869999999996</v>
      </c>
      <c r="J47" s="6">
        <v>403.20179999999999</v>
      </c>
    </row>
    <row r="48" spans="1:18">
      <c r="A48" s="4"/>
      <c r="B48" s="4"/>
      <c r="C48" s="4"/>
      <c r="D48" s="4"/>
      <c r="E48" s="4"/>
      <c r="F48" s="4"/>
      <c r="G48" s="4"/>
      <c r="H48" s="4"/>
      <c r="I48" s="4"/>
      <c r="J48" s="4"/>
    </row>
    <row r="49" spans="1:10">
      <c r="A49" s="4"/>
      <c r="B49" s="4"/>
      <c r="C49" s="4"/>
      <c r="D49" s="4"/>
      <c r="E49" s="4"/>
      <c r="F49" s="4"/>
      <c r="G49" s="4"/>
      <c r="H49" s="4"/>
      <c r="I49" s="4"/>
      <c r="J49" s="4"/>
    </row>
    <row r="51" spans="1:10" ht="15">
      <c r="A51" s="5"/>
      <c r="B51" s="126" t="s">
        <v>125</v>
      </c>
      <c r="C51" s="127"/>
      <c r="D51" s="127"/>
      <c r="E51" s="127"/>
      <c r="F51" s="127"/>
      <c r="G51" s="127"/>
      <c r="H51" s="127"/>
      <c r="I51" s="127"/>
      <c r="J51" s="127"/>
    </row>
    <row r="52" spans="1:10" ht="38.25">
      <c r="A52" s="2" t="s">
        <v>12</v>
      </c>
      <c r="B52" s="100" t="s">
        <v>7</v>
      </c>
      <c r="C52" s="100"/>
      <c r="D52" s="100"/>
      <c r="E52" s="100" t="s">
        <v>5</v>
      </c>
      <c r="F52" s="100"/>
      <c r="G52" s="100"/>
      <c r="H52" s="100" t="s">
        <v>11</v>
      </c>
      <c r="I52" s="100"/>
      <c r="J52" s="100"/>
    </row>
    <row r="53" spans="1:10">
      <c r="A53" s="7">
        <v>2000</v>
      </c>
      <c r="B53" s="7">
        <v>3715.6660000000002</v>
      </c>
      <c r="C53" s="7">
        <v>4639.973</v>
      </c>
      <c r="D53" s="7">
        <v>4471.973</v>
      </c>
      <c r="E53" s="7">
        <v>6988.8969999999999</v>
      </c>
      <c r="F53" s="7">
        <v>7095.973</v>
      </c>
      <c r="G53" s="7">
        <v>7270.1270000000004</v>
      </c>
      <c r="H53" s="7">
        <v>3339.6660000000002</v>
      </c>
      <c r="I53" s="7">
        <v>2653.5119999999997</v>
      </c>
      <c r="J53" s="7">
        <v>2932.2809999999999</v>
      </c>
    </row>
    <row r="54" spans="1:10">
      <c r="A54" s="7">
        <v>200</v>
      </c>
      <c r="B54" s="7">
        <v>3439.3580000000002</v>
      </c>
      <c r="C54" s="7">
        <v>3649.8199999999997</v>
      </c>
      <c r="D54" s="7">
        <v>4519.3580000000002</v>
      </c>
      <c r="E54" s="7">
        <v>4075.6660000000002</v>
      </c>
      <c r="F54" s="7">
        <v>4238.1269999999995</v>
      </c>
      <c r="G54" s="7">
        <v>5407.973</v>
      </c>
      <c r="H54" s="7">
        <v>2271.9740000000002</v>
      </c>
      <c r="I54" s="7">
        <v>2169.2040000000002</v>
      </c>
      <c r="J54" s="7">
        <v>2179.0509999999999</v>
      </c>
    </row>
    <row r="55" spans="1:10">
      <c r="A55" s="7">
        <v>20</v>
      </c>
      <c r="B55" s="7">
        <v>2131.6660000000002</v>
      </c>
      <c r="C55" s="7">
        <v>4475.05</v>
      </c>
      <c r="D55" s="7">
        <v>2732.8969999999999</v>
      </c>
      <c r="E55" s="7">
        <v>4643.05</v>
      </c>
      <c r="F55" s="7">
        <v>4146.4349999999995</v>
      </c>
      <c r="G55" s="7">
        <v>3087.3580000000002</v>
      </c>
      <c r="H55" s="7">
        <v>1791.3580000000002</v>
      </c>
      <c r="I55" s="7">
        <v>2422.7429999999999</v>
      </c>
      <c r="J55" s="7">
        <v>2086.7429999999999</v>
      </c>
    </row>
    <row r="56" spans="1:10">
      <c r="A56" s="7">
        <v>2</v>
      </c>
      <c r="B56" s="7">
        <v>1839.9740000000002</v>
      </c>
      <c r="C56" s="7">
        <v>1787.0509999999999</v>
      </c>
      <c r="D56" s="7">
        <v>1982.1279999999999</v>
      </c>
      <c r="E56" s="7">
        <v>2776.5889999999999</v>
      </c>
      <c r="F56" s="7">
        <v>2358.7429999999999</v>
      </c>
      <c r="G56" s="7">
        <v>2659.6660000000002</v>
      </c>
      <c r="H56" s="7">
        <v>1554.4349999999999</v>
      </c>
      <c r="I56" s="7">
        <v>2375.3580000000002</v>
      </c>
      <c r="J56" s="7">
        <v>1726.7429999999999</v>
      </c>
    </row>
    <row r="57" spans="1:10">
      <c r="A57" s="7">
        <v>0.2</v>
      </c>
      <c r="B57" s="7">
        <v>2307.0509999999999</v>
      </c>
      <c r="C57" s="7">
        <v>1958.1279999999999</v>
      </c>
      <c r="D57" s="7">
        <v>1980.8970000000002</v>
      </c>
      <c r="E57" s="7">
        <v>1927.9740000000002</v>
      </c>
      <c r="F57" s="7">
        <v>3926.7429999999999</v>
      </c>
      <c r="G57" s="7">
        <v>1652.8970000000002</v>
      </c>
      <c r="H57" s="7">
        <v>1628.8969999999999</v>
      </c>
      <c r="I57" s="7">
        <v>2600.5889999999999</v>
      </c>
      <c r="J57" s="7">
        <v>1409.2040000000002</v>
      </c>
    </row>
    <row r="58" spans="1:10">
      <c r="A58" s="7">
        <v>0.02</v>
      </c>
      <c r="B58" s="7">
        <v>1625.8200000000002</v>
      </c>
      <c r="C58" s="7">
        <v>1574.7429999999999</v>
      </c>
      <c r="D58" s="7">
        <v>1854.7429999999999</v>
      </c>
      <c r="E58" s="7">
        <v>1652.8970000000002</v>
      </c>
      <c r="F58" s="7">
        <v>1950.7429999999999</v>
      </c>
      <c r="G58" s="7">
        <v>2545.8200000000002</v>
      </c>
      <c r="H58" s="7">
        <v>1446.7429999999999</v>
      </c>
      <c r="I58" s="7">
        <v>2295.3580000000002</v>
      </c>
      <c r="J58" s="7">
        <v>1823.9740000000002</v>
      </c>
    </row>
    <row r="61" spans="1:10" ht="15">
      <c r="A61" s="29"/>
    </row>
    <row r="77" spans="1:1" ht="15">
      <c r="A77" s="29"/>
    </row>
  </sheetData>
  <mergeCells count="44">
    <mergeCell ref="E7:G7"/>
    <mergeCell ref="B51:J51"/>
    <mergeCell ref="B52:D52"/>
    <mergeCell ref="E52:G52"/>
    <mergeCell ref="H52:J52"/>
    <mergeCell ref="B27:D27"/>
    <mergeCell ref="E27:G27"/>
    <mergeCell ref="H27:J27"/>
    <mergeCell ref="B40:J40"/>
    <mergeCell ref="B41:D41"/>
    <mergeCell ref="E41:G41"/>
    <mergeCell ref="H41:J41"/>
    <mergeCell ref="H11:H12"/>
    <mergeCell ref="I11:I12"/>
    <mergeCell ref="J11:J12"/>
    <mergeCell ref="B3:D3"/>
    <mergeCell ref="E3:G3"/>
    <mergeCell ref="H3:J3"/>
    <mergeCell ref="B8:D8"/>
    <mergeCell ref="E8:G8"/>
    <mergeCell ref="H8:J8"/>
    <mergeCell ref="B9:D9"/>
    <mergeCell ref="E9:G9"/>
    <mergeCell ref="H9:J9"/>
    <mergeCell ref="B6:D6"/>
    <mergeCell ref="E6:G6"/>
    <mergeCell ref="H6:J6"/>
    <mergeCell ref="B7:D7"/>
    <mergeCell ref="H7:J7"/>
    <mergeCell ref="B5:D5"/>
    <mergeCell ref="E5:G5"/>
    <mergeCell ref="H5:J5"/>
    <mergeCell ref="B15:D15"/>
    <mergeCell ref="E15:G15"/>
    <mergeCell ref="H15:J15"/>
    <mergeCell ref="B10:D10"/>
    <mergeCell ref="E10:G10"/>
    <mergeCell ref="H10:J10"/>
    <mergeCell ref="B11:B12"/>
    <mergeCell ref="C11:C12"/>
    <mergeCell ref="D11:D12"/>
    <mergeCell ref="E11:E12"/>
    <mergeCell ref="F11:F12"/>
    <mergeCell ref="G11:G1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opLeftCell="B12" workbookViewId="0">
      <selection activeCell="Q78" sqref="Q78"/>
    </sheetView>
  </sheetViews>
  <sheetFormatPr defaultRowHeight="14.25"/>
  <cols>
    <col min="16" max="16" width="11.875" customWidth="1"/>
    <col min="17" max="17" width="12.875" customWidth="1"/>
  </cols>
  <sheetData>
    <row r="1" spans="1:16" ht="12" customHeight="1">
      <c r="A1" s="129" t="s">
        <v>82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</row>
    <row r="2" spans="1:16">
      <c r="A2" s="129"/>
      <c r="B2" s="129"/>
      <c r="C2" s="129"/>
      <c r="D2" s="129"/>
      <c r="E2" s="129"/>
      <c r="F2" s="129"/>
      <c r="G2" s="129"/>
      <c r="H2" s="129"/>
      <c r="I2" s="129"/>
      <c r="J2" s="129"/>
      <c r="K2" s="129"/>
    </row>
    <row r="3" spans="1:16">
      <c r="A3" s="129"/>
      <c r="B3" s="129"/>
      <c r="C3" s="129"/>
      <c r="D3" s="129"/>
      <c r="E3" s="129"/>
      <c r="F3" s="129"/>
      <c r="G3" s="129"/>
      <c r="H3" s="129"/>
      <c r="I3" s="129"/>
      <c r="J3" s="129"/>
      <c r="K3" s="129"/>
    </row>
    <row r="4" spans="1:16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6">
      <c r="A5" s="8" t="s">
        <v>15</v>
      </c>
      <c r="B5" s="138" t="s">
        <v>83</v>
      </c>
      <c r="C5" s="138"/>
      <c r="D5" s="138"/>
      <c r="E5" s="138"/>
      <c r="F5" s="138"/>
      <c r="G5" s="1"/>
      <c r="H5" s="1"/>
      <c r="I5" s="1"/>
      <c r="J5" s="1"/>
      <c r="K5" s="1"/>
    </row>
    <row r="6" spans="1:16">
      <c r="A6" s="9" t="s">
        <v>26</v>
      </c>
      <c r="B6" s="128" t="s">
        <v>84</v>
      </c>
      <c r="C6" s="128"/>
      <c r="D6" s="128"/>
      <c r="E6" s="128"/>
      <c r="F6" s="128"/>
      <c r="G6" s="1"/>
      <c r="H6" s="1"/>
      <c r="I6" s="1"/>
      <c r="J6" s="1"/>
      <c r="K6" s="1"/>
    </row>
    <row r="7" spans="1:16">
      <c r="A7" s="9" t="s">
        <v>37</v>
      </c>
      <c r="B7" s="128" t="s">
        <v>87</v>
      </c>
      <c r="C7" s="128"/>
      <c r="D7" s="128"/>
      <c r="E7" s="128"/>
      <c r="F7" s="128"/>
      <c r="G7" s="1"/>
      <c r="H7" s="1"/>
      <c r="I7" s="1"/>
      <c r="J7" s="1"/>
      <c r="K7" s="1"/>
    </row>
    <row r="8" spans="1:16">
      <c r="A8" s="9" t="s">
        <v>46</v>
      </c>
      <c r="B8" s="128" t="s">
        <v>88</v>
      </c>
      <c r="C8" s="128"/>
      <c r="D8" s="128"/>
      <c r="E8" s="128"/>
      <c r="F8" s="128"/>
      <c r="G8" s="1"/>
      <c r="H8" s="1"/>
      <c r="I8" s="1"/>
      <c r="J8" s="1"/>
      <c r="K8" s="1"/>
    </row>
    <row r="9" spans="1:16">
      <c r="A9" s="9" t="s">
        <v>55</v>
      </c>
      <c r="B9" s="128" t="s">
        <v>89</v>
      </c>
      <c r="C9" s="128"/>
      <c r="D9" s="128"/>
      <c r="E9" s="128"/>
      <c r="F9" s="128"/>
      <c r="G9" s="1"/>
      <c r="H9" s="1"/>
      <c r="I9" s="1"/>
      <c r="J9" s="1"/>
      <c r="K9" s="1"/>
    </row>
    <row r="10" spans="1:16">
      <c r="A10" s="9" t="s">
        <v>64</v>
      </c>
      <c r="B10" s="128" t="s">
        <v>85</v>
      </c>
      <c r="C10" s="128"/>
      <c r="D10" s="128"/>
      <c r="E10" s="128"/>
      <c r="F10" s="128"/>
    </row>
    <row r="11" spans="1:16">
      <c r="A11" s="9" t="s">
        <v>73</v>
      </c>
      <c r="B11" s="128" t="s">
        <v>86</v>
      </c>
      <c r="C11" s="128"/>
      <c r="D11" s="128"/>
      <c r="E11" s="128"/>
      <c r="F11" s="128"/>
    </row>
    <row r="12" spans="1:16" ht="15" thickBot="1"/>
    <row r="13" spans="1:16" ht="14.25" customHeight="1">
      <c r="A13" s="130" t="s">
        <v>13</v>
      </c>
      <c r="B13" s="131"/>
      <c r="C13" s="131"/>
      <c r="D13" s="131"/>
      <c r="E13" s="131"/>
      <c r="F13" s="131"/>
      <c r="G13" s="131"/>
      <c r="H13" s="131"/>
      <c r="I13" s="131"/>
      <c r="J13" s="131"/>
      <c r="K13" s="132"/>
    </row>
    <row r="14" spans="1:16" ht="15.75" thickBot="1">
      <c r="A14" s="16"/>
      <c r="B14" s="15"/>
      <c r="C14" s="15"/>
      <c r="D14" s="15"/>
      <c r="E14" s="15"/>
      <c r="F14" s="15"/>
      <c r="G14" s="133" t="s">
        <v>14</v>
      </c>
      <c r="H14" s="133"/>
      <c r="I14" s="133"/>
      <c r="J14" s="133"/>
      <c r="K14" s="134"/>
    </row>
    <row r="15" spans="1:16" ht="15" customHeight="1">
      <c r="A15" s="135" t="s">
        <v>15</v>
      </c>
      <c r="B15" s="133" t="s">
        <v>135</v>
      </c>
      <c r="C15" s="133" t="s">
        <v>16</v>
      </c>
      <c r="D15" s="133" t="s">
        <v>17</v>
      </c>
      <c r="E15" s="133" t="s">
        <v>18</v>
      </c>
      <c r="F15" s="133"/>
      <c r="G15" s="15" t="s">
        <v>19</v>
      </c>
      <c r="H15" s="15" t="s">
        <v>20</v>
      </c>
      <c r="I15" s="15" t="s">
        <v>21</v>
      </c>
      <c r="J15" s="15" t="s">
        <v>22</v>
      </c>
      <c r="K15" s="17" t="s">
        <v>23</v>
      </c>
      <c r="M15" s="144" t="s">
        <v>15</v>
      </c>
      <c r="N15" s="146" t="s">
        <v>16</v>
      </c>
      <c r="O15" s="139" t="s">
        <v>133</v>
      </c>
      <c r="P15" s="141" t="s">
        <v>134</v>
      </c>
    </row>
    <row r="16" spans="1:16" ht="15.75" thickBot="1">
      <c r="A16" s="136"/>
      <c r="B16" s="137"/>
      <c r="C16" s="137"/>
      <c r="D16" s="137"/>
      <c r="E16" s="18" t="s">
        <v>24</v>
      </c>
      <c r="F16" s="18" t="s">
        <v>25</v>
      </c>
      <c r="G16" s="18">
        <v>0</v>
      </c>
      <c r="H16" s="18">
        <v>3</v>
      </c>
      <c r="I16" s="18">
        <v>7</v>
      </c>
      <c r="J16" s="18">
        <v>9</v>
      </c>
      <c r="K16" s="19">
        <v>11</v>
      </c>
      <c r="M16" s="145"/>
      <c r="N16" s="147"/>
      <c r="O16" s="140"/>
      <c r="P16" s="142"/>
    </row>
    <row r="17" spans="1:16">
      <c r="A17" s="151" t="s">
        <v>26</v>
      </c>
      <c r="B17" s="10" t="s">
        <v>27</v>
      </c>
      <c r="C17" s="10" t="s">
        <v>27</v>
      </c>
      <c r="D17" s="10" t="s">
        <v>28</v>
      </c>
      <c r="E17" s="10" t="s">
        <v>29</v>
      </c>
      <c r="F17" s="10">
        <v>11</v>
      </c>
      <c r="G17" s="10">
        <v>38.489206000000003</v>
      </c>
      <c r="H17" s="10">
        <v>421.02431999999999</v>
      </c>
      <c r="I17" s="10">
        <v>1377.8579500000001</v>
      </c>
      <c r="J17" s="10">
        <v>2029.4820500000001</v>
      </c>
      <c r="K17" s="11">
        <v>2615.3755824999998</v>
      </c>
      <c r="M17" s="148" t="s">
        <v>26</v>
      </c>
      <c r="N17" s="88">
        <v>2731</v>
      </c>
      <c r="O17" s="89">
        <v>3.5316999999999998</v>
      </c>
      <c r="P17" s="90">
        <v>43344</v>
      </c>
    </row>
    <row r="18" spans="1:16">
      <c r="A18" s="152"/>
      <c r="B18" s="3" t="s">
        <v>30</v>
      </c>
      <c r="C18" s="3" t="s">
        <v>30</v>
      </c>
      <c r="D18" s="3" t="s">
        <v>28</v>
      </c>
      <c r="E18" s="3" t="s">
        <v>29</v>
      </c>
      <c r="F18" s="3">
        <v>11</v>
      </c>
      <c r="G18" s="3">
        <v>61.880380000000002</v>
      </c>
      <c r="H18" s="3">
        <v>325.89686699999999</v>
      </c>
      <c r="I18" s="3">
        <v>899.01107000000002</v>
      </c>
      <c r="J18" s="3">
        <v>1606.4129459999999</v>
      </c>
      <c r="K18" s="12">
        <v>2988.1231360000002</v>
      </c>
      <c r="M18" s="149"/>
      <c r="N18" s="87">
        <v>2759</v>
      </c>
      <c r="O18" s="86">
        <v>4.3537999999999997</v>
      </c>
      <c r="P18" s="91">
        <v>43344</v>
      </c>
    </row>
    <row r="19" spans="1:16">
      <c r="A19" s="152"/>
      <c r="B19" s="3" t="s">
        <v>31</v>
      </c>
      <c r="C19" s="3" t="s">
        <v>31</v>
      </c>
      <c r="D19" s="3" t="s">
        <v>28</v>
      </c>
      <c r="E19" s="3" t="s">
        <v>29</v>
      </c>
      <c r="F19" s="3">
        <v>11</v>
      </c>
      <c r="G19" s="3">
        <v>86.925402000000005</v>
      </c>
      <c r="H19" s="3">
        <v>383.67441000000002</v>
      </c>
      <c r="I19" s="3">
        <v>1036.7893079999999</v>
      </c>
      <c r="J19" s="3">
        <v>1551.55016</v>
      </c>
      <c r="K19" s="12">
        <v>2581.635777</v>
      </c>
      <c r="M19" s="149"/>
      <c r="N19" s="87">
        <v>2764</v>
      </c>
      <c r="O19" s="86">
        <v>2.9847999999999999</v>
      </c>
      <c r="P19" s="91">
        <v>43344</v>
      </c>
    </row>
    <row r="20" spans="1:16">
      <c r="A20" s="152"/>
      <c r="B20" s="3" t="s">
        <v>32</v>
      </c>
      <c r="C20" s="3" t="s">
        <v>32</v>
      </c>
      <c r="D20" s="3" t="s">
        <v>28</v>
      </c>
      <c r="E20" s="3" t="s">
        <v>29</v>
      </c>
      <c r="F20" s="3">
        <v>11</v>
      </c>
      <c r="G20" s="3">
        <v>51.146272000000003</v>
      </c>
      <c r="H20" s="3">
        <v>280.38375400000001</v>
      </c>
      <c r="I20" s="3">
        <v>839.35807199999999</v>
      </c>
      <c r="J20" s="3">
        <v>1184.519125</v>
      </c>
      <c r="K20" s="12">
        <v>1658.9142225000001</v>
      </c>
      <c r="M20" s="149"/>
      <c r="N20" s="87">
        <v>2773</v>
      </c>
      <c r="O20" s="86">
        <v>1.8310999999999999</v>
      </c>
      <c r="P20" s="91">
        <v>43344</v>
      </c>
    </row>
    <row r="21" spans="1:16">
      <c r="A21" s="152"/>
      <c r="B21" s="3" t="s">
        <v>33</v>
      </c>
      <c r="C21" s="3" t="s">
        <v>33</v>
      </c>
      <c r="D21" s="3" t="s">
        <v>28</v>
      </c>
      <c r="E21" s="3" t="s">
        <v>29</v>
      </c>
      <c r="F21" s="3">
        <v>11</v>
      </c>
      <c r="G21" s="3">
        <v>38.659087999999997</v>
      </c>
      <c r="H21" s="3">
        <v>239.65946550000001</v>
      </c>
      <c r="I21" s="3">
        <v>853.71633150000002</v>
      </c>
      <c r="J21" s="3">
        <v>1490.1997604999999</v>
      </c>
      <c r="K21" s="12">
        <v>2397.5840079999998</v>
      </c>
      <c r="M21" s="149"/>
      <c r="N21" s="87">
        <v>2776</v>
      </c>
      <c r="O21" s="86">
        <v>2.8927999999999998</v>
      </c>
      <c r="P21" s="91">
        <v>43344</v>
      </c>
    </row>
    <row r="22" spans="1:16">
      <c r="A22" s="152"/>
      <c r="B22" s="3" t="s">
        <v>34</v>
      </c>
      <c r="C22" s="3" t="s">
        <v>34</v>
      </c>
      <c r="D22" s="3" t="s">
        <v>28</v>
      </c>
      <c r="E22" s="3" t="s">
        <v>29</v>
      </c>
      <c r="F22" s="3">
        <v>11</v>
      </c>
      <c r="G22" s="3">
        <v>81.793936000000002</v>
      </c>
      <c r="H22" s="3">
        <v>325.31924700000002</v>
      </c>
      <c r="I22" s="3">
        <v>870.95945549999999</v>
      </c>
      <c r="J22" s="3">
        <v>1524.6780000000001</v>
      </c>
      <c r="K22" s="12">
        <v>2330.8801100000001</v>
      </c>
      <c r="M22" s="149"/>
      <c r="N22" s="87">
        <v>2779</v>
      </c>
      <c r="O22" s="86">
        <v>2.9420999999999999</v>
      </c>
      <c r="P22" s="91">
        <v>43344</v>
      </c>
    </row>
    <row r="23" spans="1:16" ht="15" customHeight="1">
      <c r="A23" s="152"/>
      <c r="B23" s="3" t="s">
        <v>35</v>
      </c>
      <c r="C23" s="3" t="s">
        <v>35</v>
      </c>
      <c r="D23" s="3" t="s">
        <v>28</v>
      </c>
      <c r="E23" s="3" t="s">
        <v>29</v>
      </c>
      <c r="F23" s="3">
        <v>11</v>
      </c>
      <c r="G23" s="3">
        <v>73.338800000000006</v>
      </c>
      <c r="H23" s="3">
        <v>407.81060000000002</v>
      </c>
      <c r="I23" s="3">
        <v>1035.8003994999999</v>
      </c>
      <c r="J23" s="3">
        <v>1969.1368124999999</v>
      </c>
      <c r="K23" s="12">
        <v>2875.360768</v>
      </c>
      <c r="M23" s="149"/>
      <c r="N23" s="87">
        <v>2781</v>
      </c>
      <c r="O23" s="86">
        <v>4.3586</v>
      </c>
      <c r="P23" s="91">
        <v>43344</v>
      </c>
    </row>
    <row r="24" spans="1:16" ht="15" thickBot="1">
      <c r="A24" s="153"/>
      <c r="B24" s="13" t="s">
        <v>36</v>
      </c>
      <c r="C24" s="13" t="s">
        <v>36</v>
      </c>
      <c r="D24" s="13" t="s">
        <v>28</v>
      </c>
      <c r="E24" s="13" t="s">
        <v>29</v>
      </c>
      <c r="F24" s="13">
        <v>11</v>
      </c>
      <c r="G24" s="13">
        <v>113.46355</v>
      </c>
      <c r="H24" s="13">
        <v>357.55626150000001</v>
      </c>
      <c r="I24" s="13">
        <v>1062.4629084999999</v>
      </c>
      <c r="J24" s="13">
        <v>2354.8595894999999</v>
      </c>
      <c r="K24" s="14">
        <v>3353.59375</v>
      </c>
      <c r="M24" s="150"/>
      <c r="N24" s="92">
        <v>2787</v>
      </c>
      <c r="O24" s="93">
        <v>3.6284000000000001</v>
      </c>
      <c r="P24" s="94">
        <v>43344</v>
      </c>
    </row>
    <row r="25" spans="1:16">
      <c r="A25" s="151" t="s">
        <v>37</v>
      </c>
      <c r="B25" s="10" t="s">
        <v>38</v>
      </c>
      <c r="C25" s="10" t="s">
        <v>38</v>
      </c>
      <c r="D25" s="10" t="s">
        <v>28</v>
      </c>
      <c r="E25" s="10" t="s">
        <v>29</v>
      </c>
      <c r="F25" s="10">
        <v>11</v>
      </c>
      <c r="G25" s="10">
        <v>48.948023499999998</v>
      </c>
      <c r="H25" s="10">
        <v>192.405654</v>
      </c>
      <c r="I25" s="10">
        <v>22.619537999999999</v>
      </c>
      <c r="J25" s="10">
        <v>8.733568</v>
      </c>
      <c r="K25" s="11">
        <v>8.4635250000000006</v>
      </c>
      <c r="M25" s="148" t="s">
        <v>37</v>
      </c>
      <c r="N25" s="88">
        <v>2725</v>
      </c>
      <c r="O25" s="89">
        <v>1.21E-2</v>
      </c>
      <c r="P25" s="90">
        <v>43344</v>
      </c>
    </row>
    <row r="26" spans="1:16">
      <c r="A26" s="152" t="s">
        <v>37</v>
      </c>
      <c r="B26" s="3" t="s">
        <v>39</v>
      </c>
      <c r="C26" s="3" t="s">
        <v>39</v>
      </c>
      <c r="D26" s="3" t="s">
        <v>28</v>
      </c>
      <c r="E26" s="3" t="s">
        <v>29</v>
      </c>
      <c r="F26" s="3">
        <v>11</v>
      </c>
      <c r="G26" s="3">
        <v>111.243236</v>
      </c>
      <c r="H26" s="3">
        <v>468.26519250000001</v>
      </c>
      <c r="I26" s="3">
        <v>231.84117449999999</v>
      </c>
      <c r="J26" s="3">
        <v>117.072864</v>
      </c>
      <c r="K26" s="12">
        <v>82.278751999999997</v>
      </c>
      <c r="M26" s="149"/>
      <c r="N26" s="87">
        <v>2734</v>
      </c>
      <c r="O26" s="86">
        <v>9.8599999999999993E-2</v>
      </c>
      <c r="P26" s="91">
        <v>43344</v>
      </c>
    </row>
    <row r="27" spans="1:16">
      <c r="A27" s="152" t="s">
        <v>37</v>
      </c>
      <c r="B27" s="3" t="s">
        <v>40</v>
      </c>
      <c r="C27" s="3" t="s">
        <v>40</v>
      </c>
      <c r="D27" s="3" t="s">
        <v>28</v>
      </c>
      <c r="E27" s="3" t="s">
        <v>29</v>
      </c>
      <c r="F27" s="3">
        <v>11</v>
      </c>
      <c r="G27" s="3">
        <v>50.617687500000002</v>
      </c>
      <c r="H27" s="3">
        <v>252.423745</v>
      </c>
      <c r="I27" s="3">
        <v>211.918599</v>
      </c>
      <c r="J27" s="3">
        <v>184.93369999999999</v>
      </c>
      <c r="K27" s="12">
        <v>298.76291099999997</v>
      </c>
      <c r="M27" s="149"/>
      <c r="N27" s="87">
        <v>2741</v>
      </c>
      <c r="O27" s="86">
        <v>0.46729999999999999</v>
      </c>
      <c r="P27" s="91">
        <v>43344</v>
      </c>
    </row>
    <row r="28" spans="1:16">
      <c r="A28" s="152" t="s">
        <v>37</v>
      </c>
      <c r="B28" s="3" t="s">
        <v>41</v>
      </c>
      <c r="C28" s="3" t="s">
        <v>41</v>
      </c>
      <c r="D28" s="3" t="s">
        <v>28</v>
      </c>
      <c r="E28" s="3" t="s">
        <v>29</v>
      </c>
      <c r="F28" s="3">
        <v>11</v>
      </c>
      <c r="G28" s="3">
        <v>37.517134499999997</v>
      </c>
      <c r="H28" s="3">
        <v>364.00995</v>
      </c>
      <c r="I28" s="3">
        <v>106.884675</v>
      </c>
      <c r="J28" s="3">
        <v>31.676143499999998</v>
      </c>
      <c r="K28" s="12">
        <v>25.044322000000001</v>
      </c>
      <c r="M28" s="149"/>
      <c r="N28" s="87">
        <v>2742</v>
      </c>
      <c r="O28" s="86">
        <v>3.3500000000000002E-2</v>
      </c>
      <c r="P28" s="91">
        <v>43344</v>
      </c>
    </row>
    <row r="29" spans="1:16">
      <c r="A29" s="152" t="s">
        <v>37</v>
      </c>
      <c r="B29" s="3" t="s">
        <v>42</v>
      </c>
      <c r="C29" s="3" t="s">
        <v>42</v>
      </c>
      <c r="D29" s="3" t="s">
        <v>28</v>
      </c>
      <c r="E29" s="3" t="s">
        <v>29</v>
      </c>
      <c r="F29" s="3">
        <v>11</v>
      </c>
      <c r="G29" s="3">
        <v>77.190312500000005</v>
      </c>
      <c r="H29" s="3">
        <v>312.91367400000001</v>
      </c>
      <c r="I29" s="3">
        <v>77.930424000000002</v>
      </c>
      <c r="J29" s="3">
        <v>62.956499999999998</v>
      </c>
      <c r="K29" s="12">
        <v>20.606602500000001</v>
      </c>
      <c r="M29" s="149"/>
      <c r="N29" s="87">
        <v>2746</v>
      </c>
      <c r="O29" s="86">
        <v>5.9900000000000002E-2</v>
      </c>
      <c r="P29" s="91">
        <v>43344</v>
      </c>
    </row>
    <row r="30" spans="1:16">
      <c r="A30" s="152" t="s">
        <v>37</v>
      </c>
      <c r="B30" s="3" t="s">
        <v>43</v>
      </c>
      <c r="C30" s="3" t="s">
        <v>43</v>
      </c>
      <c r="D30" s="3" t="s">
        <v>28</v>
      </c>
      <c r="E30" s="3" t="s">
        <v>29</v>
      </c>
      <c r="F30" s="3">
        <v>11</v>
      </c>
      <c r="G30" s="3">
        <v>88.513919999999999</v>
      </c>
      <c r="H30" s="3">
        <v>243.24288300000001</v>
      </c>
      <c r="I30" s="3">
        <v>229.886244</v>
      </c>
      <c r="J30" s="3">
        <v>185.78710799999999</v>
      </c>
      <c r="K30" s="12">
        <v>102.50370599999999</v>
      </c>
      <c r="M30" s="149"/>
      <c r="N30" s="87">
        <v>2751</v>
      </c>
      <c r="O30" s="86">
        <v>0.14169999999999999</v>
      </c>
      <c r="P30" s="91">
        <v>43344</v>
      </c>
    </row>
    <row r="31" spans="1:16" ht="15" customHeight="1">
      <c r="A31" s="152" t="s">
        <v>37</v>
      </c>
      <c r="B31" s="3" t="s">
        <v>44</v>
      </c>
      <c r="C31" s="3" t="s">
        <v>44</v>
      </c>
      <c r="D31" s="3" t="s">
        <v>28</v>
      </c>
      <c r="E31" s="3" t="s">
        <v>29</v>
      </c>
      <c r="F31" s="3">
        <v>11</v>
      </c>
      <c r="G31" s="3">
        <v>76.505285999999998</v>
      </c>
      <c r="H31" s="3">
        <v>319.70511599999998</v>
      </c>
      <c r="I31" s="3">
        <v>230.45250200000001</v>
      </c>
      <c r="J31" s="3">
        <v>109.28959999999999</v>
      </c>
      <c r="K31" s="12">
        <v>62.248963000000003</v>
      </c>
      <c r="M31" s="149"/>
      <c r="N31" s="87">
        <v>2762</v>
      </c>
      <c r="O31" s="86">
        <v>8.0799999999999997E-2</v>
      </c>
      <c r="P31" s="91">
        <v>43344</v>
      </c>
    </row>
    <row r="32" spans="1:16" ht="15" thickBot="1">
      <c r="A32" s="153" t="s">
        <v>37</v>
      </c>
      <c r="B32" s="13" t="s">
        <v>45</v>
      </c>
      <c r="C32" s="13" t="s">
        <v>45</v>
      </c>
      <c r="D32" s="13" t="s">
        <v>28</v>
      </c>
      <c r="E32" s="13" t="s">
        <v>29</v>
      </c>
      <c r="F32" s="13">
        <v>11</v>
      </c>
      <c r="G32" s="13">
        <v>52.659199999999998</v>
      </c>
      <c r="H32" s="13">
        <v>192.66</v>
      </c>
      <c r="I32" s="13">
        <v>70.569922500000004</v>
      </c>
      <c r="J32" s="13">
        <v>15.056676</v>
      </c>
      <c r="K32" s="14">
        <v>14.781249000000001</v>
      </c>
      <c r="M32" s="150"/>
      <c r="N32" s="92">
        <v>2768</v>
      </c>
      <c r="O32" s="93">
        <v>3.2800000000000003E-2</v>
      </c>
      <c r="P32" s="94">
        <v>43344</v>
      </c>
    </row>
    <row r="33" spans="1:16">
      <c r="A33" s="151" t="s">
        <v>46</v>
      </c>
      <c r="B33" s="10" t="s">
        <v>47</v>
      </c>
      <c r="C33" s="10" t="s">
        <v>47</v>
      </c>
      <c r="D33" s="10" t="s">
        <v>28</v>
      </c>
      <c r="E33" s="10" t="s">
        <v>29</v>
      </c>
      <c r="F33" s="10">
        <v>11</v>
      </c>
      <c r="G33" s="10">
        <v>87.122643999999994</v>
      </c>
      <c r="H33" s="10">
        <v>168.7516</v>
      </c>
      <c r="I33" s="10">
        <v>297.43217600000003</v>
      </c>
      <c r="J33" s="10">
        <v>297.95775450000002</v>
      </c>
      <c r="K33" s="11">
        <v>764.54650800000002</v>
      </c>
      <c r="M33" s="148" t="s">
        <v>46</v>
      </c>
      <c r="N33" s="88">
        <v>2738</v>
      </c>
      <c r="O33" s="89">
        <v>1.0036</v>
      </c>
      <c r="P33" s="90">
        <v>43344</v>
      </c>
    </row>
    <row r="34" spans="1:16">
      <c r="A34" s="152" t="s">
        <v>46</v>
      </c>
      <c r="B34" s="3" t="s">
        <v>48</v>
      </c>
      <c r="C34" s="3" t="s">
        <v>48</v>
      </c>
      <c r="D34" s="3" t="s">
        <v>28</v>
      </c>
      <c r="E34" s="3" t="s">
        <v>29</v>
      </c>
      <c r="F34" s="3">
        <v>11</v>
      </c>
      <c r="G34" s="3">
        <v>106.52025999999999</v>
      </c>
      <c r="H34" s="3">
        <v>352.82252799999998</v>
      </c>
      <c r="I34" s="3">
        <v>384.21114699999998</v>
      </c>
      <c r="J34" s="3">
        <v>524.92702850000001</v>
      </c>
      <c r="K34" s="12">
        <v>1142.6400000000001</v>
      </c>
      <c r="M34" s="149"/>
      <c r="N34" s="87">
        <v>2739</v>
      </c>
      <c r="O34" s="86">
        <v>1.3402000000000001</v>
      </c>
      <c r="P34" s="91">
        <v>43344</v>
      </c>
    </row>
    <row r="35" spans="1:16">
      <c r="A35" s="152" t="s">
        <v>46</v>
      </c>
      <c r="B35" s="3" t="s">
        <v>49</v>
      </c>
      <c r="C35" s="3" t="s">
        <v>49</v>
      </c>
      <c r="D35" s="3" t="s">
        <v>28</v>
      </c>
      <c r="E35" s="3" t="s">
        <v>29</v>
      </c>
      <c r="F35" s="3">
        <v>11</v>
      </c>
      <c r="G35" s="3">
        <v>38.264198</v>
      </c>
      <c r="H35" s="3">
        <v>331.78144900000001</v>
      </c>
      <c r="I35" s="3">
        <v>52.150148999999999</v>
      </c>
      <c r="J35" s="3">
        <v>6.0496875000000001</v>
      </c>
      <c r="K35" s="12">
        <v>0</v>
      </c>
      <c r="M35" s="149"/>
      <c r="N35" s="87">
        <v>2747</v>
      </c>
      <c r="O35" s="86">
        <v>0</v>
      </c>
      <c r="P35" s="91">
        <v>43344</v>
      </c>
    </row>
    <row r="36" spans="1:16">
      <c r="A36" s="152" t="s">
        <v>46</v>
      </c>
      <c r="B36" s="3" t="s">
        <v>50</v>
      </c>
      <c r="C36" s="3" t="s">
        <v>50</v>
      </c>
      <c r="D36" s="3" t="s">
        <v>28</v>
      </c>
      <c r="E36" s="3" t="s">
        <v>29</v>
      </c>
      <c r="F36" s="3">
        <v>11</v>
      </c>
      <c r="G36" s="3">
        <v>47.206516499999999</v>
      </c>
      <c r="H36" s="3">
        <v>453.008016</v>
      </c>
      <c r="I36" s="3">
        <v>391.93804799999998</v>
      </c>
      <c r="J36" s="3">
        <v>479.80799999999999</v>
      </c>
      <c r="K36" s="12">
        <v>704.00609999999995</v>
      </c>
      <c r="M36" s="149"/>
      <c r="N36" s="87">
        <v>2750</v>
      </c>
      <c r="O36" s="86">
        <v>0.83299999999999996</v>
      </c>
      <c r="P36" s="91">
        <v>43344</v>
      </c>
    </row>
    <row r="37" spans="1:16">
      <c r="A37" s="152" t="s">
        <v>46</v>
      </c>
      <c r="B37" s="3" t="s">
        <v>51</v>
      </c>
      <c r="C37" s="3" t="s">
        <v>51</v>
      </c>
      <c r="D37" s="3" t="s">
        <v>28</v>
      </c>
      <c r="E37" s="3" t="s">
        <v>29</v>
      </c>
      <c r="F37" s="3">
        <v>11</v>
      </c>
      <c r="G37" s="3">
        <v>88.705408000000006</v>
      </c>
      <c r="H37" s="3">
        <v>322.94866500000001</v>
      </c>
      <c r="I37" s="3">
        <v>159.25247999999999</v>
      </c>
      <c r="J37" s="3">
        <v>96.644507000000004</v>
      </c>
      <c r="K37" s="12">
        <v>59.439743999999997</v>
      </c>
      <c r="M37" s="149"/>
      <c r="N37" s="87">
        <v>2753</v>
      </c>
      <c r="O37" s="86">
        <v>7.1900000000000006E-2</v>
      </c>
      <c r="P37" s="91">
        <v>43344</v>
      </c>
    </row>
    <row r="38" spans="1:16">
      <c r="A38" s="152" t="s">
        <v>46</v>
      </c>
      <c r="B38" s="3" t="s">
        <v>52</v>
      </c>
      <c r="C38" s="3" t="s">
        <v>52</v>
      </c>
      <c r="D38" s="3" t="s">
        <v>28</v>
      </c>
      <c r="E38" s="3" t="s">
        <v>29</v>
      </c>
      <c r="F38" s="3">
        <v>11</v>
      </c>
      <c r="G38" s="3">
        <v>51.018349999999998</v>
      </c>
      <c r="H38" s="3">
        <v>258.07848050000001</v>
      </c>
      <c r="I38" s="3">
        <v>160.73524</v>
      </c>
      <c r="J38" s="3">
        <v>91.016064</v>
      </c>
      <c r="K38" s="12">
        <v>70.388614000000004</v>
      </c>
      <c r="M38" s="149"/>
      <c r="N38" s="87">
        <v>2758</v>
      </c>
      <c r="O38" s="86">
        <v>5.9900000000000002E-2</v>
      </c>
      <c r="P38" s="91">
        <v>43344</v>
      </c>
    </row>
    <row r="39" spans="1:16" ht="15" customHeight="1">
      <c r="A39" s="152" t="s">
        <v>46</v>
      </c>
      <c r="B39" s="3" t="s">
        <v>53</v>
      </c>
      <c r="C39" s="3" t="s">
        <v>53</v>
      </c>
      <c r="D39" s="3" t="s">
        <v>28</v>
      </c>
      <c r="E39" s="3" t="s">
        <v>29</v>
      </c>
      <c r="F39" s="3">
        <v>11</v>
      </c>
      <c r="G39" s="3">
        <v>65.630399999999995</v>
      </c>
      <c r="H39" s="3">
        <v>226.64369049999999</v>
      </c>
      <c r="I39" s="3">
        <v>104.187279</v>
      </c>
      <c r="J39" s="3">
        <v>84.562445499999995</v>
      </c>
      <c r="K39" s="12">
        <v>72.949736000000001</v>
      </c>
      <c r="M39" s="149"/>
      <c r="N39" s="87">
        <v>2771</v>
      </c>
      <c r="O39" s="86">
        <v>8.77E-2</v>
      </c>
      <c r="P39" s="91">
        <v>43344</v>
      </c>
    </row>
    <row r="40" spans="1:16" ht="15" thickBot="1">
      <c r="A40" s="153" t="s">
        <v>46</v>
      </c>
      <c r="B40" s="13" t="s">
        <v>54</v>
      </c>
      <c r="C40" s="13" t="s">
        <v>54</v>
      </c>
      <c r="D40" s="13" t="s">
        <v>28</v>
      </c>
      <c r="E40" s="13" t="s">
        <v>29</v>
      </c>
      <c r="F40" s="13">
        <v>11</v>
      </c>
      <c r="G40" s="13">
        <v>60.265099999999997</v>
      </c>
      <c r="H40" s="13">
        <v>262.31126399999999</v>
      </c>
      <c r="I40" s="13">
        <v>86.206208000000004</v>
      </c>
      <c r="J40" s="13">
        <v>16.511937499999998</v>
      </c>
      <c r="K40" s="14">
        <v>25.131072</v>
      </c>
      <c r="M40" s="150"/>
      <c r="N40" s="92">
        <v>2777</v>
      </c>
      <c r="O40" s="93">
        <v>2.4400000000000002E-2</v>
      </c>
      <c r="P40" s="94">
        <v>43344</v>
      </c>
    </row>
    <row r="41" spans="1:16">
      <c r="A41" s="151" t="s">
        <v>55</v>
      </c>
      <c r="B41" s="10" t="s">
        <v>56</v>
      </c>
      <c r="C41" s="10" t="s">
        <v>56</v>
      </c>
      <c r="D41" s="10" t="s">
        <v>28</v>
      </c>
      <c r="E41" s="10" t="s">
        <v>29</v>
      </c>
      <c r="F41" s="10">
        <v>11</v>
      </c>
      <c r="G41" s="10">
        <v>95.397120000000001</v>
      </c>
      <c r="H41" s="10">
        <v>354.73356000000001</v>
      </c>
      <c r="I41" s="10">
        <v>891.36511199999995</v>
      </c>
      <c r="J41" s="10">
        <v>1356.8034239999999</v>
      </c>
      <c r="K41" s="11">
        <v>2157.4125760000002</v>
      </c>
      <c r="M41" s="148" t="s">
        <v>55</v>
      </c>
      <c r="N41" s="88">
        <v>2737</v>
      </c>
      <c r="O41" s="89">
        <v>2.2362000000000002</v>
      </c>
      <c r="P41" s="90">
        <v>43344</v>
      </c>
    </row>
    <row r="42" spans="1:16">
      <c r="A42" s="152" t="s">
        <v>55</v>
      </c>
      <c r="B42" s="3" t="s">
        <v>57</v>
      </c>
      <c r="C42" s="3" t="s">
        <v>57</v>
      </c>
      <c r="D42" s="3" t="s">
        <v>28</v>
      </c>
      <c r="E42" s="3" t="s">
        <v>29</v>
      </c>
      <c r="F42" s="3">
        <v>11</v>
      </c>
      <c r="G42" s="3">
        <v>93.010079000000005</v>
      </c>
      <c r="H42" s="3">
        <v>448.65742399999999</v>
      </c>
      <c r="I42" s="3">
        <v>1131.8796</v>
      </c>
      <c r="J42" s="3">
        <v>1904.819616</v>
      </c>
      <c r="K42" s="12">
        <v>2665.0812375</v>
      </c>
      <c r="M42" s="149"/>
      <c r="N42" s="87">
        <v>2740</v>
      </c>
      <c r="O42" s="86">
        <v>3.7446000000000002</v>
      </c>
      <c r="P42" s="91">
        <v>43344</v>
      </c>
    </row>
    <row r="43" spans="1:16">
      <c r="A43" s="152" t="s">
        <v>55</v>
      </c>
      <c r="B43" s="3" t="s">
        <v>58</v>
      </c>
      <c r="C43" s="3" t="s">
        <v>58</v>
      </c>
      <c r="D43" s="3" t="s">
        <v>28</v>
      </c>
      <c r="E43" s="3" t="s">
        <v>29</v>
      </c>
      <c r="F43" s="3">
        <v>11</v>
      </c>
      <c r="G43" s="3">
        <v>51.790495</v>
      </c>
      <c r="H43" s="3">
        <v>467.84401300000002</v>
      </c>
      <c r="I43" s="3">
        <v>971.95295199999998</v>
      </c>
      <c r="J43" s="3">
        <v>1842.0447999999999</v>
      </c>
      <c r="K43" s="12">
        <v>2943.5088040000001</v>
      </c>
      <c r="M43" s="149"/>
      <c r="N43" s="87">
        <v>2748</v>
      </c>
      <c r="O43" s="86">
        <v>3.6951999999999998</v>
      </c>
      <c r="P43" s="91">
        <v>43344</v>
      </c>
    </row>
    <row r="44" spans="1:16">
      <c r="A44" s="152" t="s">
        <v>55</v>
      </c>
      <c r="B44" s="3" t="s">
        <v>59</v>
      </c>
      <c r="C44" s="3" t="s">
        <v>59</v>
      </c>
      <c r="D44" s="3" t="s">
        <v>28</v>
      </c>
      <c r="E44" s="3" t="s">
        <v>29</v>
      </c>
      <c r="F44" s="3">
        <v>11</v>
      </c>
      <c r="G44" s="3">
        <v>68.883048000000002</v>
      </c>
      <c r="H44" s="3">
        <v>455.50541700000002</v>
      </c>
      <c r="I44" s="3">
        <v>919.431825</v>
      </c>
      <c r="J44" s="3">
        <v>2415.8373394999999</v>
      </c>
      <c r="K44" s="12">
        <v>3712.061784</v>
      </c>
      <c r="M44" s="149"/>
      <c r="N44" s="87">
        <v>2763</v>
      </c>
      <c r="O44" s="86">
        <v>4.4683999999999999</v>
      </c>
      <c r="P44" s="91">
        <v>43344</v>
      </c>
    </row>
    <row r="45" spans="1:16">
      <c r="A45" s="152" t="s">
        <v>55</v>
      </c>
      <c r="B45" s="3" t="s">
        <v>60</v>
      </c>
      <c r="C45" s="3" t="s">
        <v>60</v>
      </c>
      <c r="D45" s="3" t="s">
        <v>28</v>
      </c>
      <c r="E45" s="3" t="s">
        <v>29</v>
      </c>
      <c r="F45" s="3">
        <v>11</v>
      </c>
      <c r="G45" s="3">
        <v>40.361051000000003</v>
      </c>
      <c r="H45" s="3">
        <v>257.95152000000002</v>
      </c>
      <c r="I45" s="3">
        <v>705.13415799999996</v>
      </c>
      <c r="J45" s="3">
        <v>1376.8426125000001</v>
      </c>
      <c r="K45" s="12">
        <v>2668.5988339999999</v>
      </c>
      <c r="M45" s="149"/>
      <c r="N45" s="87">
        <v>2769</v>
      </c>
      <c r="O45" s="86">
        <v>3.0390000000000001</v>
      </c>
      <c r="P45" s="91">
        <v>43344</v>
      </c>
    </row>
    <row r="46" spans="1:16">
      <c r="A46" s="152" t="s">
        <v>55</v>
      </c>
      <c r="B46" s="3" t="s">
        <v>61</v>
      </c>
      <c r="C46" s="3" t="s">
        <v>61</v>
      </c>
      <c r="D46" s="3" t="s">
        <v>28</v>
      </c>
      <c r="E46" s="3" t="s">
        <v>29</v>
      </c>
      <c r="F46" s="3">
        <v>11</v>
      </c>
      <c r="G46" s="3">
        <v>43.190367999999999</v>
      </c>
      <c r="H46" s="3">
        <v>287.55650000000003</v>
      </c>
      <c r="I46" s="3">
        <v>595.47006999999996</v>
      </c>
      <c r="J46" s="3">
        <v>1237.8334414999999</v>
      </c>
      <c r="K46" s="12">
        <v>2476.2074240000002</v>
      </c>
      <c r="M46" s="149"/>
      <c r="N46" s="87">
        <v>2778</v>
      </c>
      <c r="O46" s="86">
        <v>2.9337</v>
      </c>
      <c r="P46" s="91">
        <v>43344</v>
      </c>
    </row>
    <row r="47" spans="1:16" ht="15" customHeight="1">
      <c r="A47" s="152" t="s">
        <v>55</v>
      </c>
      <c r="B47" s="3" t="s">
        <v>62</v>
      </c>
      <c r="C47" s="3" t="s">
        <v>62</v>
      </c>
      <c r="D47" s="3" t="s">
        <v>28</v>
      </c>
      <c r="E47" s="3" t="s">
        <v>29</v>
      </c>
      <c r="F47" s="3">
        <v>11</v>
      </c>
      <c r="G47" s="3">
        <v>64.537999999999997</v>
      </c>
      <c r="H47" s="3">
        <v>290.71730700000001</v>
      </c>
      <c r="I47" s="3">
        <v>808.9375</v>
      </c>
      <c r="J47" s="3">
        <v>1449.1589939999999</v>
      </c>
      <c r="K47" s="12">
        <v>2617.15391</v>
      </c>
      <c r="M47" s="149"/>
      <c r="N47" s="87">
        <v>2782</v>
      </c>
      <c r="O47" s="86">
        <v>3.02</v>
      </c>
      <c r="P47" s="91">
        <v>43344</v>
      </c>
    </row>
    <row r="48" spans="1:16" ht="15" thickBot="1">
      <c r="A48" s="153" t="s">
        <v>55</v>
      </c>
      <c r="B48" s="13" t="s">
        <v>63</v>
      </c>
      <c r="C48" s="13" t="s">
        <v>63</v>
      </c>
      <c r="D48" s="13" t="s">
        <v>28</v>
      </c>
      <c r="E48" s="13" t="s">
        <v>29</v>
      </c>
      <c r="F48" s="13">
        <v>11</v>
      </c>
      <c r="G48" s="13">
        <v>82.877600000000001</v>
      </c>
      <c r="H48" s="13">
        <v>214.72819200000001</v>
      </c>
      <c r="I48" s="13">
        <v>556.66144499999996</v>
      </c>
      <c r="J48" s="13">
        <v>877.653504</v>
      </c>
      <c r="K48" s="14">
        <v>1414.7583999999999</v>
      </c>
      <c r="M48" s="150"/>
      <c r="N48" s="92">
        <v>2788</v>
      </c>
      <c r="O48" s="93">
        <v>1.2889999999999999</v>
      </c>
      <c r="P48" s="94">
        <v>43344</v>
      </c>
    </row>
    <row r="49" spans="1:16">
      <c r="A49" s="151" t="s">
        <v>64</v>
      </c>
      <c r="B49" s="10" t="s">
        <v>65</v>
      </c>
      <c r="C49" s="10" t="s">
        <v>65</v>
      </c>
      <c r="D49" s="10" t="s">
        <v>28</v>
      </c>
      <c r="E49" s="10" t="s">
        <v>29</v>
      </c>
      <c r="F49" s="10">
        <v>11</v>
      </c>
      <c r="G49" s="10">
        <v>66.84384</v>
      </c>
      <c r="H49" s="10">
        <v>250.16499200000001</v>
      </c>
      <c r="I49" s="10">
        <v>178.89075</v>
      </c>
      <c r="J49" s="10">
        <v>65.168176000000003</v>
      </c>
      <c r="K49" s="11">
        <v>58.782888999999997</v>
      </c>
      <c r="M49" s="148" t="s">
        <v>64</v>
      </c>
      <c r="N49" s="88">
        <v>2726</v>
      </c>
      <c r="O49" s="89">
        <v>7.3300000000000004E-2</v>
      </c>
      <c r="P49" s="90">
        <v>43344</v>
      </c>
    </row>
    <row r="50" spans="1:16">
      <c r="A50" s="152" t="s">
        <v>64</v>
      </c>
      <c r="B50" s="3" t="s">
        <v>66</v>
      </c>
      <c r="C50" s="3" t="s">
        <v>66</v>
      </c>
      <c r="D50" s="3" t="s">
        <v>28</v>
      </c>
      <c r="E50" s="3" t="s">
        <v>29</v>
      </c>
      <c r="F50" s="3">
        <v>11</v>
      </c>
      <c r="G50" s="3">
        <v>98.561049999999994</v>
      </c>
      <c r="H50" s="3">
        <v>405.26245649999998</v>
      </c>
      <c r="I50" s="3">
        <v>304.80818399999998</v>
      </c>
      <c r="J50" s="3">
        <v>450.26591200000001</v>
      </c>
      <c r="K50" s="12">
        <v>914.55091200000004</v>
      </c>
      <c r="M50" s="149"/>
      <c r="N50" s="87">
        <v>2728</v>
      </c>
      <c r="O50" s="86">
        <v>1.5213000000000001</v>
      </c>
      <c r="P50" s="91">
        <v>43344</v>
      </c>
    </row>
    <row r="51" spans="1:16">
      <c r="A51" s="152" t="s">
        <v>64</v>
      </c>
      <c r="B51" s="3" t="s">
        <v>67</v>
      </c>
      <c r="C51" s="3" t="s">
        <v>67</v>
      </c>
      <c r="D51" s="3" t="s">
        <v>28</v>
      </c>
      <c r="E51" s="3" t="s">
        <v>29</v>
      </c>
      <c r="F51" s="3">
        <v>11</v>
      </c>
      <c r="G51" s="3">
        <v>52.506127999999997</v>
      </c>
      <c r="H51" s="3">
        <v>279.75676950000002</v>
      </c>
      <c r="I51" s="3">
        <v>347.95644800000002</v>
      </c>
      <c r="J51" s="3">
        <v>574.33474999999999</v>
      </c>
      <c r="K51" s="12">
        <v>1248.2177624999999</v>
      </c>
      <c r="M51" s="149"/>
      <c r="N51" s="87">
        <v>2732</v>
      </c>
      <c r="O51" s="86">
        <v>1.4307000000000001</v>
      </c>
      <c r="P51" s="91">
        <v>43344</v>
      </c>
    </row>
    <row r="52" spans="1:16">
      <c r="A52" s="152" t="s">
        <v>64</v>
      </c>
      <c r="B52" s="3" t="s">
        <v>68</v>
      </c>
      <c r="C52" s="3" t="s">
        <v>68</v>
      </c>
      <c r="D52" s="3" t="s">
        <v>28</v>
      </c>
      <c r="E52" s="3" t="s">
        <v>29</v>
      </c>
      <c r="F52" s="3">
        <v>11</v>
      </c>
      <c r="G52" s="3">
        <v>89.032662500000001</v>
      </c>
      <c r="H52" s="3">
        <v>249.30646400000001</v>
      </c>
      <c r="I52" s="3">
        <v>416.44979999999998</v>
      </c>
      <c r="J52" s="3">
        <v>597.87538649999999</v>
      </c>
      <c r="K52" s="12">
        <v>1214.3196</v>
      </c>
      <c r="M52" s="149"/>
      <c r="N52" s="87">
        <v>2735</v>
      </c>
      <c r="O52" s="86">
        <v>1.7121999999999999</v>
      </c>
      <c r="P52" s="91">
        <v>43344</v>
      </c>
    </row>
    <row r="53" spans="1:16">
      <c r="A53" s="152" t="s">
        <v>64</v>
      </c>
      <c r="B53" s="3" t="s">
        <v>69</v>
      </c>
      <c r="C53" s="3" t="s">
        <v>69</v>
      </c>
      <c r="D53" s="3" t="s">
        <v>28</v>
      </c>
      <c r="E53" s="3" t="s">
        <v>29</v>
      </c>
      <c r="F53" s="3">
        <v>11</v>
      </c>
      <c r="G53" s="3">
        <v>39.616304</v>
      </c>
      <c r="H53" s="3">
        <v>279.41759999999999</v>
      </c>
      <c r="I53" s="3">
        <v>80.779358000000002</v>
      </c>
      <c r="J53" s="3">
        <v>14.181614</v>
      </c>
      <c r="K53" s="12">
        <v>13.4673315</v>
      </c>
      <c r="M53" s="149"/>
      <c r="N53" s="87">
        <v>2743</v>
      </c>
      <c r="O53" s="86">
        <v>3.5200000000000002E-2</v>
      </c>
      <c r="P53" s="91">
        <v>43344</v>
      </c>
    </row>
    <row r="54" spans="1:16">
      <c r="A54" s="152" t="s">
        <v>64</v>
      </c>
      <c r="B54" s="3" t="s">
        <v>70</v>
      </c>
      <c r="C54" s="3" t="s">
        <v>70</v>
      </c>
      <c r="D54" s="3" t="s">
        <v>28</v>
      </c>
      <c r="E54" s="3" t="s">
        <v>29</v>
      </c>
      <c r="F54" s="3">
        <v>11</v>
      </c>
      <c r="G54" s="3">
        <v>64.138688999999999</v>
      </c>
      <c r="H54" s="3">
        <v>299.37916799999999</v>
      </c>
      <c r="I54" s="3">
        <v>131.018744</v>
      </c>
      <c r="J54" s="3">
        <v>54.292352000000001</v>
      </c>
      <c r="K54" s="12">
        <v>35.744304</v>
      </c>
      <c r="M54" s="149"/>
      <c r="N54" s="87">
        <v>2754</v>
      </c>
      <c r="O54" s="86">
        <v>5.5899999999999998E-2</v>
      </c>
      <c r="P54" s="91">
        <v>43344</v>
      </c>
    </row>
    <row r="55" spans="1:16" ht="15" customHeight="1">
      <c r="A55" s="152" t="s">
        <v>64</v>
      </c>
      <c r="B55" s="3" t="s">
        <v>71</v>
      </c>
      <c r="C55" s="3" t="s">
        <v>71</v>
      </c>
      <c r="D55" s="3" t="s">
        <v>28</v>
      </c>
      <c r="E55" s="3" t="s">
        <v>29</v>
      </c>
      <c r="F55" s="3">
        <v>11</v>
      </c>
      <c r="G55" s="3">
        <v>39.329188000000002</v>
      </c>
      <c r="H55" s="3">
        <v>338.844604</v>
      </c>
      <c r="I55" s="3">
        <v>433.31160599999998</v>
      </c>
      <c r="J55" s="3">
        <v>706.36767399999997</v>
      </c>
      <c r="K55" s="12">
        <v>1221.6667050000001</v>
      </c>
      <c r="M55" s="149"/>
      <c r="N55" s="87">
        <v>2766</v>
      </c>
      <c r="O55" s="86">
        <v>1.7998000000000001</v>
      </c>
      <c r="P55" s="91">
        <v>43344</v>
      </c>
    </row>
    <row r="56" spans="1:16" ht="15" thickBot="1">
      <c r="A56" s="153" t="s">
        <v>64</v>
      </c>
      <c r="B56" s="13" t="s">
        <v>72</v>
      </c>
      <c r="C56" s="13" t="s">
        <v>72</v>
      </c>
      <c r="D56" s="13" t="s">
        <v>28</v>
      </c>
      <c r="E56" s="13" t="s">
        <v>29</v>
      </c>
      <c r="F56" s="13">
        <v>11</v>
      </c>
      <c r="G56" s="13">
        <v>87.317681500000006</v>
      </c>
      <c r="H56" s="13">
        <v>337.62493599999999</v>
      </c>
      <c r="I56" s="13">
        <v>156.45334</v>
      </c>
      <c r="J56" s="13">
        <v>52.705821</v>
      </c>
      <c r="K56" s="14">
        <v>50.261899999999997</v>
      </c>
      <c r="M56" s="150"/>
      <c r="N56" s="92">
        <v>2780</v>
      </c>
      <c r="O56" s="93">
        <v>6.5000000000000002E-2</v>
      </c>
      <c r="P56" s="94">
        <v>43344</v>
      </c>
    </row>
    <row r="57" spans="1:16">
      <c r="A57" s="151" t="s">
        <v>73</v>
      </c>
      <c r="B57" s="10" t="s">
        <v>74</v>
      </c>
      <c r="C57" s="10" t="s">
        <v>74</v>
      </c>
      <c r="D57" s="10" t="s">
        <v>28</v>
      </c>
      <c r="E57" s="10" t="s">
        <v>29</v>
      </c>
      <c r="F57" s="10">
        <v>11</v>
      </c>
      <c r="G57" s="10">
        <v>96.171599999999998</v>
      </c>
      <c r="H57" s="10">
        <v>418.44940800000001</v>
      </c>
      <c r="I57" s="10">
        <v>354.09114</v>
      </c>
      <c r="J57" s="10">
        <v>465.552098</v>
      </c>
      <c r="K57" s="11">
        <v>544.79852349999999</v>
      </c>
      <c r="M57" s="148" t="s">
        <v>73</v>
      </c>
      <c r="N57" s="88">
        <v>2730</v>
      </c>
      <c r="O57" s="89">
        <v>0.48899999999999999</v>
      </c>
      <c r="P57" s="90">
        <v>43344</v>
      </c>
    </row>
    <row r="58" spans="1:16">
      <c r="A58" s="152" t="s">
        <v>73</v>
      </c>
      <c r="B58" s="3" t="s">
        <v>75</v>
      </c>
      <c r="C58" s="3" t="s">
        <v>75</v>
      </c>
      <c r="D58" s="3" t="s">
        <v>28</v>
      </c>
      <c r="E58" s="3" t="s">
        <v>29</v>
      </c>
      <c r="F58" s="3">
        <v>11</v>
      </c>
      <c r="G58" s="3">
        <v>56.600977999999998</v>
      </c>
      <c r="H58" s="3">
        <v>279.50491799999998</v>
      </c>
      <c r="I58" s="3">
        <v>163.94598400000001</v>
      </c>
      <c r="J58" s="3">
        <v>88.477852499999997</v>
      </c>
      <c r="K58" s="12">
        <v>54.771462</v>
      </c>
      <c r="M58" s="149"/>
      <c r="N58" s="87">
        <v>2736</v>
      </c>
      <c r="O58" s="86">
        <v>5.1700000000000003E-2</v>
      </c>
      <c r="P58" s="91">
        <v>43344</v>
      </c>
    </row>
    <row r="59" spans="1:16">
      <c r="A59" s="152" t="s">
        <v>73</v>
      </c>
      <c r="B59" s="3" t="s">
        <v>76</v>
      </c>
      <c r="C59" s="3" t="s">
        <v>76</v>
      </c>
      <c r="D59" s="3" t="s">
        <v>28</v>
      </c>
      <c r="E59" s="3" t="s">
        <v>29</v>
      </c>
      <c r="F59" s="3">
        <v>11</v>
      </c>
      <c r="G59" s="3">
        <v>49.887027000000003</v>
      </c>
      <c r="H59" s="3">
        <v>248.444896</v>
      </c>
      <c r="I59" s="3">
        <v>102.393072</v>
      </c>
      <c r="J59" s="3">
        <v>25.995411000000001</v>
      </c>
      <c r="K59" s="12">
        <v>21.074458</v>
      </c>
      <c r="M59" s="149"/>
      <c r="N59" s="87">
        <v>2744</v>
      </c>
      <c r="O59" s="86">
        <v>4.1700000000000001E-2</v>
      </c>
      <c r="P59" s="91">
        <v>43344</v>
      </c>
    </row>
    <row r="60" spans="1:16">
      <c r="A60" s="152" t="s">
        <v>73</v>
      </c>
      <c r="B60" s="3" t="s">
        <v>77</v>
      </c>
      <c r="C60" s="3" t="s">
        <v>77</v>
      </c>
      <c r="D60" s="3" t="s">
        <v>28</v>
      </c>
      <c r="E60" s="3" t="s">
        <v>29</v>
      </c>
      <c r="F60" s="3">
        <v>11</v>
      </c>
      <c r="G60" s="3">
        <v>78.180875999999998</v>
      </c>
      <c r="H60" s="3">
        <v>272.97648400000003</v>
      </c>
      <c r="I60" s="3">
        <v>23.616265500000001</v>
      </c>
      <c r="J60" s="3">
        <v>7.9647680000000003</v>
      </c>
      <c r="K60" s="12">
        <v>0</v>
      </c>
      <c r="M60" s="149"/>
      <c r="N60" s="87">
        <v>2749</v>
      </c>
      <c r="O60" s="86">
        <v>0</v>
      </c>
      <c r="P60" s="91">
        <v>43344</v>
      </c>
    </row>
    <row r="61" spans="1:16">
      <c r="A61" s="152" t="s">
        <v>73</v>
      </c>
      <c r="B61" s="3" t="s">
        <v>78</v>
      </c>
      <c r="C61" s="3" t="s">
        <v>78</v>
      </c>
      <c r="D61" s="3" t="s">
        <v>28</v>
      </c>
      <c r="E61" s="3" t="s">
        <v>29</v>
      </c>
      <c r="F61" s="3">
        <v>11</v>
      </c>
      <c r="G61" s="3">
        <v>37.305832000000002</v>
      </c>
      <c r="H61" s="3">
        <v>225.083136</v>
      </c>
      <c r="I61" s="3">
        <v>13.271312500000001</v>
      </c>
      <c r="J61" s="3">
        <v>0</v>
      </c>
      <c r="K61" s="12">
        <v>0</v>
      </c>
      <c r="M61" s="149"/>
      <c r="N61" s="87">
        <v>2756</v>
      </c>
      <c r="O61" s="86">
        <v>0</v>
      </c>
      <c r="P61" s="91">
        <v>43344</v>
      </c>
    </row>
    <row r="62" spans="1:16">
      <c r="A62" s="152" t="s">
        <v>73</v>
      </c>
      <c r="B62" s="3" t="s">
        <v>79</v>
      </c>
      <c r="C62" s="3" t="s">
        <v>79</v>
      </c>
      <c r="D62" s="3" t="s">
        <v>28</v>
      </c>
      <c r="E62" s="3" t="s">
        <v>29</v>
      </c>
      <c r="F62" s="3">
        <v>11</v>
      </c>
      <c r="G62" s="3">
        <v>82.635065999999995</v>
      </c>
      <c r="H62" s="3">
        <v>386.89680149999998</v>
      </c>
      <c r="I62" s="3">
        <v>44.711272000000001</v>
      </c>
      <c r="J62" s="3">
        <v>35.811252000000003</v>
      </c>
      <c r="K62" s="12">
        <v>31.077067499999998</v>
      </c>
      <c r="M62" s="149"/>
      <c r="N62" s="87">
        <v>2761</v>
      </c>
      <c r="O62" s="86">
        <v>4.8599999999999997E-2</v>
      </c>
      <c r="P62" s="91">
        <v>43344</v>
      </c>
    </row>
    <row r="63" spans="1:16">
      <c r="A63" s="152" t="s">
        <v>73</v>
      </c>
      <c r="B63" s="3" t="s">
        <v>80</v>
      </c>
      <c r="C63" s="3" t="s">
        <v>80</v>
      </c>
      <c r="D63" s="3" t="s">
        <v>28</v>
      </c>
      <c r="E63" s="3" t="s">
        <v>29</v>
      </c>
      <c r="F63" s="3">
        <v>11</v>
      </c>
      <c r="G63" s="3">
        <v>91.936512500000006</v>
      </c>
      <c r="H63" s="3">
        <v>282.46924799999999</v>
      </c>
      <c r="I63" s="3">
        <v>50.807594000000002</v>
      </c>
      <c r="J63" s="3">
        <v>18.514412</v>
      </c>
      <c r="K63" s="12">
        <v>17.488700000000001</v>
      </c>
      <c r="M63" s="149"/>
      <c r="N63" s="87">
        <v>2765</v>
      </c>
      <c r="O63" s="86">
        <v>3.6900000000000002E-2</v>
      </c>
      <c r="P63" s="91">
        <v>43344</v>
      </c>
    </row>
    <row r="64" spans="1:16" ht="15" thickBot="1">
      <c r="A64" s="153" t="s">
        <v>73</v>
      </c>
      <c r="B64" s="13" t="s">
        <v>81</v>
      </c>
      <c r="C64" s="13" t="s">
        <v>81</v>
      </c>
      <c r="D64" s="13" t="s">
        <v>28</v>
      </c>
      <c r="E64" s="13" t="s">
        <v>29</v>
      </c>
      <c r="F64" s="13">
        <v>11</v>
      </c>
      <c r="G64" s="13">
        <v>49.300933499999999</v>
      </c>
      <c r="H64" s="13">
        <v>237.10339999999999</v>
      </c>
      <c r="I64" s="13">
        <v>49.473536000000003</v>
      </c>
      <c r="J64" s="13">
        <v>17.216543999999999</v>
      </c>
      <c r="K64" s="14">
        <v>9.3716480000000004</v>
      </c>
      <c r="M64" s="150"/>
      <c r="N64" s="92">
        <v>2785</v>
      </c>
      <c r="O64" s="93">
        <v>2.0199999999999999E-2</v>
      </c>
      <c r="P64" s="94">
        <v>43344</v>
      </c>
    </row>
    <row r="67" spans="1:10">
      <c r="A67" s="143" t="s">
        <v>131</v>
      </c>
      <c r="B67" s="143"/>
      <c r="C67" s="143"/>
      <c r="D67" s="143"/>
      <c r="E67" s="143"/>
      <c r="F67" s="143"/>
      <c r="G67" s="143"/>
      <c r="H67" s="143"/>
      <c r="I67" s="143"/>
      <c r="J67" s="143"/>
    </row>
    <row r="68" spans="1:10">
      <c r="A68" s="69"/>
      <c r="B68" s="69"/>
      <c r="C68" s="69"/>
      <c r="D68" s="69"/>
      <c r="E68" s="69"/>
      <c r="F68" s="69"/>
      <c r="G68" s="69"/>
      <c r="H68" s="69"/>
      <c r="I68" s="69"/>
      <c r="J68" s="69"/>
    </row>
    <row r="69" spans="1:10">
      <c r="A69" s="70" t="s">
        <v>15</v>
      </c>
      <c r="B69" s="71">
        <v>0</v>
      </c>
      <c r="C69" s="72">
        <v>3</v>
      </c>
      <c r="D69" s="72">
        <v>7</v>
      </c>
      <c r="E69" s="72">
        <v>9</v>
      </c>
      <c r="F69" s="73">
        <v>11</v>
      </c>
      <c r="G69" s="69"/>
      <c r="H69" s="69"/>
      <c r="I69" s="69"/>
      <c r="J69" s="69"/>
    </row>
    <row r="70" spans="1:10">
      <c r="A70" s="74" t="s">
        <v>26</v>
      </c>
      <c r="B70" s="75">
        <v>68.212079250000002</v>
      </c>
      <c r="C70" s="76">
        <v>342.66561562499999</v>
      </c>
      <c r="D70" s="76">
        <v>996.99443687500002</v>
      </c>
      <c r="E70" s="76">
        <v>1713.8548054375001</v>
      </c>
      <c r="F70" s="77">
        <v>2600.18341925</v>
      </c>
      <c r="G70" s="69"/>
      <c r="H70" s="69"/>
      <c r="I70" s="69"/>
      <c r="J70" s="69"/>
    </row>
    <row r="71" spans="1:10">
      <c r="A71" s="78" t="s">
        <v>37</v>
      </c>
      <c r="B71" s="79">
        <v>67.899349999999998</v>
      </c>
      <c r="C71" s="80">
        <v>293.20327681250001</v>
      </c>
      <c r="D71" s="80">
        <v>147.762884875</v>
      </c>
      <c r="E71" s="80">
        <v>89.438269937499982</v>
      </c>
      <c r="F71" s="81">
        <v>76.83625381249999</v>
      </c>
      <c r="G71" s="69"/>
      <c r="H71" s="69"/>
      <c r="I71" s="69"/>
      <c r="J71" s="69"/>
    </row>
    <row r="72" spans="1:10">
      <c r="A72" s="78" t="s">
        <v>46</v>
      </c>
      <c r="B72" s="79">
        <v>68.091609562499997</v>
      </c>
      <c r="C72" s="80">
        <v>297.04321162500003</v>
      </c>
      <c r="D72" s="80">
        <v>204.51409087499999</v>
      </c>
      <c r="E72" s="80">
        <v>199.68467806250001</v>
      </c>
      <c r="F72" s="81">
        <v>354.88772175000003</v>
      </c>
      <c r="G72" s="69"/>
      <c r="H72" s="69"/>
      <c r="I72" s="69"/>
      <c r="J72" s="69"/>
    </row>
    <row r="73" spans="1:10">
      <c r="A73" s="78" t="s">
        <v>55</v>
      </c>
      <c r="B73" s="79">
        <v>67.505970125000005</v>
      </c>
      <c r="C73" s="80">
        <v>347.211741625</v>
      </c>
      <c r="D73" s="80">
        <v>822.60408274999998</v>
      </c>
      <c r="E73" s="80">
        <v>1557.6242164375001</v>
      </c>
      <c r="F73" s="81">
        <v>2581.8478711875</v>
      </c>
      <c r="G73" s="69"/>
      <c r="H73" s="69"/>
      <c r="I73" s="69"/>
      <c r="J73" s="69"/>
    </row>
    <row r="74" spans="1:10">
      <c r="A74" s="78" t="s">
        <v>64</v>
      </c>
      <c r="B74" s="79">
        <v>67.168192875000003</v>
      </c>
      <c r="C74" s="80">
        <v>304.96962374999998</v>
      </c>
      <c r="D74" s="80">
        <v>256.20852875000003</v>
      </c>
      <c r="E74" s="80">
        <v>314.39896068749999</v>
      </c>
      <c r="F74" s="81">
        <v>594.6264255000001</v>
      </c>
      <c r="G74" s="69"/>
      <c r="H74" s="69"/>
      <c r="I74" s="69"/>
      <c r="J74" s="69"/>
    </row>
    <row r="75" spans="1:10">
      <c r="A75" s="82" t="s">
        <v>73</v>
      </c>
      <c r="B75" s="83">
        <v>67.752353124999999</v>
      </c>
      <c r="C75" s="84">
        <v>293.86603643749999</v>
      </c>
      <c r="D75" s="84">
        <v>100.28877200000001</v>
      </c>
      <c r="E75" s="84">
        <v>82.441542187499991</v>
      </c>
      <c r="F75" s="85">
        <v>84.822732375000001</v>
      </c>
      <c r="G75" s="69"/>
      <c r="H75" s="69"/>
      <c r="I75" s="69"/>
      <c r="J75" s="69"/>
    </row>
    <row r="76" spans="1:10">
      <c r="A76" s="69"/>
      <c r="B76" s="69"/>
      <c r="C76" s="69"/>
      <c r="D76" s="69"/>
      <c r="E76" s="69"/>
      <c r="F76" s="69"/>
      <c r="G76" s="69"/>
      <c r="H76" s="69"/>
      <c r="I76" s="69"/>
      <c r="J76" s="69"/>
    </row>
    <row r="77" spans="1:10">
      <c r="A77" s="143" t="s">
        <v>132</v>
      </c>
      <c r="B77" s="143"/>
      <c r="C77" s="143"/>
      <c r="D77" s="143"/>
      <c r="E77" s="69"/>
      <c r="F77" s="69"/>
      <c r="G77" s="69"/>
      <c r="H77" s="69"/>
      <c r="I77" s="69"/>
      <c r="J77" s="69"/>
    </row>
    <row r="78" spans="1:10">
      <c r="A78" s="69"/>
      <c r="B78" s="69"/>
      <c r="C78" s="69"/>
      <c r="D78" s="69"/>
      <c r="E78" s="69"/>
      <c r="F78" s="69"/>
      <c r="G78" s="69"/>
      <c r="H78" s="69"/>
      <c r="I78" s="69"/>
      <c r="J78" s="69"/>
    </row>
    <row r="79" spans="1:10">
      <c r="A79" s="70" t="s">
        <v>15</v>
      </c>
      <c r="B79" s="71">
        <v>0</v>
      </c>
      <c r="C79" s="72">
        <v>3</v>
      </c>
      <c r="D79" s="72">
        <v>7</v>
      </c>
      <c r="E79" s="72">
        <v>9</v>
      </c>
      <c r="F79" s="73">
        <v>11</v>
      </c>
      <c r="G79" s="69"/>
      <c r="H79" s="69"/>
      <c r="I79" s="69"/>
      <c r="J79" s="69"/>
    </row>
    <row r="80" spans="1:10">
      <c r="A80" s="74" t="s">
        <v>26</v>
      </c>
      <c r="B80" s="75">
        <v>9.1581295173376276</v>
      </c>
      <c r="C80" s="76">
        <v>22.103164276211121</v>
      </c>
      <c r="D80" s="76">
        <v>63.146098544106131</v>
      </c>
      <c r="E80" s="76">
        <v>132.25846248557693</v>
      </c>
      <c r="F80" s="77">
        <v>178.98424885793821</v>
      </c>
      <c r="G80" s="69"/>
      <c r="H80" s="69"/>
      <c r="I80" s="69"/>
      <c r="J80" s="69"/>
    </row>
    <row r="81" spans="1:10">
      <c r="A81" s="78" t="s">
        <v>37</v>
      </c>
      <c r="B81" s="79">
        <v>8.7394700865658557</v>
      </c>
      <c r="C81" s="80">
        <v>33.052779484177364</v>
      </c>
      <c r="D81" s="80">
        <v>30.744960294666477</v>
      </c>
      <c r="E81" s="80">
        <v>25.22889488342307</v>
      </c>
      <c r="F81" s="81">
        <v>33.943887695916665</v>
      </c>
      <c r="G81" s="69"/>
      <c r="H81" s="69"/>
      <c r="I81" s="69"/>
      <c r="J81" s="69"/>
    </row>
    <row r="82" spans="1:10">
      <c r="A82" s="78" t="s">
        <v>46</v>
      </c>
      <c r="B82" s="79">
        <v>8.3970017199058944</v>
      </c>
      <c r="C82" s="80">
        <v>30.895439629648692</v>
      </c>
      <c r="D82" s="80">
        <v>47.677251715810094</v>
      </c>
      <c r="E82" s="80">
        <v>73.269962538771296</v>
      </c>
      <c r="F82" s="81">
        <v>157.69889005921823</v>
      </c>
      <c r="G82" s="69"/>
      <c r="H82" s="69"/>
      <c r="I82" s="69"/>
      <c r="J82" s="69"/>
    </row>
    <row r="83" spans="1:10">
      <c r="A83" s="78" t="s">
        <v>55</v>
      </c>
      <c r="B83" s="79">
        <v>7.6186323592427643</v>
      </c>
      <c r="C83" s="80">
        <v>35.075713089745705</v>
      </c>
      <c r="D83" s="80">
        <v>69.22548897771874</v>
      </c>
      <c r="E83" s="80">
        <v>168.36246354919535</v>
      </c>
      <c r="F83" s="81">
        <v>230.57711817580758</v>
      </c>
      <c r="G83" s="69"/>
      <c r="H83" s="69"/>
      <c r="I83" s="69"/>
      <c r="J83" s="69"/>
    </row>
    <row r="84" spans="1:10">
      <c r="A84" s="78" t="s">
        <v>64</v>
      </c>
      <c r="B84" s="79">
        <v>8.048895687594694</v>
      </c>
      <c r="C84" s="80">
        <v>18.753246458639452</v>
      </c>
      <c r="D84" s="80">
        <v>48.218139908560524</v>
      </c>
      <c r="E84" s="80">
        <v>104.23273972926059</v>
      </c>
      <c r="F84" s="81">
        <v>212.98426358720772</v>
      </c>
      <c r="G84" s="69"/>
      <c r="H84" s="69"/>
      <c r="I84" s="69"/>
      <c r="J84" s="69"/>
    </row>
    <row r="85" spans="1:10">
      <c r="A85" s="82" t="s">
        <v>73</v>
      </c>
      <c r="B85" s="83">
        <v>7.8305092073701301</v>
      </c>
      <c r="C85" s="84">
        <v>24.987284593180032</v>
      </c>
      <c r="D85" s="84">
        <v>40.098640857709171</v>
      </c>
      <c r="E85" s="84">
        <v>55.558055356594032</v>
      </c>
      <c r="F85" s="85">
        <v>66.015390001556995</v>
      </c>
      <c r="G85" s="69"/>
      <c r="H85" s="69"/>
      <c r="I85" s="69"/>
      <c r="J85" s="69"/>
    </row>
  </sheetData>
  <mergeCells count="33">
    <mergeCell ref="A49:A56"/>
    <mergeCell ref="A57:A64"/>
    <mergeCell ref="O15:O16"/>
    <mergeCell ref="P15:P16"/>
    <mergeCell ref="A67:J67"/>
    <mergeCell ref="A77:D77"/>
    <mergeCell ref="M15:M16"/>
    <mergeCell ref="N15:N16"/>
    <mergeCell ref="M17:M24"/>
    <mergeCell ref="M25:M32"/>
    <mergeCell ref="M33:M40"/>
    <mergeCell ref="M41:M48"/>
    <mergeCell ref="M49:M56"/>
    <mergeCell ref="M57:M64"/>
    <mergeCell ref="A17:A24"/>
    <mergeCell ref="A25:A32"/>
    <mergeCell ref="A33:A40"/>
    <mergeCell ref="A41:A48"/>
    <mergeCell ref="B10:F10"/>
    <mergeCell ref="A1:K3"/>
    <mergeCell ref="A13:K13"/>
    <mergeCell ref="G14:K14"/>
    <mergeCell ref="E15:F15"/>
    <mergeCell ref="A15:A16"/>
    <mergeCell ref="B15:B16"/>
    <mergeCell ref="C15:C16"/>
    <mergeCell ref="D15:D16"/>
    <mergeCell ref="B11:F11"/>
    <mergeCell ref="B5:F5"/>
    <mergeCell ref="B6:F6"/>
    <mergeCell ref="B7:F7"/>
    <mergeCell ref="B8:F8"/>
    <mergeCell ref="B9:F9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6e</vt:lpstr>
      <vt:lpstr>fig.7a</vt:lpstr>
      <vt:lpstr>fig.7b</vt:lpstr>
      <vt:lpstr>fig.7c</vt:lpstr>
      <vt:lpstr>fig.7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</dc:creator>
  <cp:lastModifiedBy>Sky123.Org</cp:lastModifiedBy>
  <cp:lastPrinted>2019-09-23T04:42:00Z</cp:lastPrinted>
  <dcterms:created xsi:type="dcterms:W3CDTF">2015-06-05T18:19:34Z</dcterms:created>
  <dcterms:modified xsi:type="dcterms:W3CDTF">2019-09-29T03:03:48Z</dcterms:modified>
</cp:coreProperties>
</file>